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C/LAB_MT/RESULTADOS/para Irene/revised/"/>
    </mc:Choice>
  </mc:AlternateContent>
  <xr:revisionPtr revIDLastSave="0" documentId="13_ncr:1_{10B4ED89-DB53-DC45-8B3F-9541B426DC87}" xr6:coauthVersionLast="36" xr6:coauthVersionMax="36" xr10:uidLastSave="{00000000-0000-0000-0000-000000000000}"/>
  <bookViews>
    <workbookView xWindow="5460" yWindow="460" windowWidth="29560" windowHeight="20040" activeTab="6" xr2:uid="{8B9C2FFF-778C-5E4D-A359-D7593000477A}"/>
  </bookViews>
  <sheets>
    <sheet name="Fig4G" sheetId="2" r:id="rId1"/>
    <sheet name="Fig4H" sheetId="3" r:id="rId2"/>
    <sheet name="Fig5E" sheetId="4" r:id="rId3"/>
    <sheet name="Fig5G" sheetId="5" r:id="rId4"/>
    <sheet name="Fig5I" sheetId="6" r:id="rId5"/>
    <sheet name="FigS2 C and D" sheetId="8" r:id="rId6"/>
    <sheet name="FigS2 G and H" sheetId="7" r:id="rId7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86" i="4" l="1"/>
  <c r="I82" i="4"/>
  <c r="I78" i="4"/>
  <c r="I74" i="4"/>
  <c r="I70" i="4"/>
  <c r="I66" i="4"/>
  <c r="G41" i="4" l="1"/>
  <c r="G39" i="4"/>
  <c r="G37" i="4"/>
  <c r="G35" i="4"/>
  <c r="G33" i="4"/>
  <c r="G31" i="4"/>
  <c r="H31" i="4" s="1"/>
  <c r="I31" i="4" s="1"/>
  <c r="G29" i="4"/>
  <c r="G27" i="4"/>
  <c r="H27" i="4" s="1"/>
  <c r="I27" i="4" s="1"/>
  <c r="G25" i="4"/>
  <c r="G23" i="4"/>
  <c r="H23" i="4" s="1"/>
  <c r="I23" i="4" s="1"/>
  <c r="G21" i="4"/>
  <c r="G19" i="4"/>
  <c r="H19" i="4" s="1"/>
  <c r="I19" i="4" s="1"/>
  <c r="G17" i="4"/>
  <c r="G15" i="4"/>
  <c r="H15" i="4" s="1"/>
  <c r="I15" i="4" s="1"/>
  <c r="G13" i="4"/>
  <c r="G11" i="4"/>
  <c r="H11" i="4" s="1"/>
  <c r="I11" i="4" s="1"/>
  <c r="G9" i="4"/>
  <c r="G7" i="4"/>
  <c r="H7" i="4" s="1"/>
  <c r="I7" i="4" s="1"/>
  <c r="H39" i="4" l="1"/>
  <c r="I39" i="4" s="1"/>
  <c r="H35" i="4"/>
  <c r="I35" i="4" s="1"/>
</calcChain>
</file>

<file path=xl/sharedStrings.xml><?xml version="1.0" encoding="utf-8"?>
<sst xmlns="http://schemas.openxmlformats.org/spreadsheetml/2006/main" count="1410" uniqueCount="195">
  <si>
    <t>Fgf10</t>
  </si>
  <si>
    <t>C3</t>
  </si>
  <si>
    <t>F8</t>
  </si>
  <si>
    <t>F3</t>
  </si>
  <si>
    <t>F10</t>
  </si>
  <si>
    <t>F5</t>
  </si>
  <si>
    <t>Normalized (/CRL)</t>
  </si>
  <si>
    <t>Normalized_2(/media WT element)</t>
  </si>
  <si>
    <t>Normalized_2(/media each element)</t>
  </si>
  <si>
    <t>WT</t>
  </si>
  <si>
    <t>RHL</t>
  </si>
  <si>
    <t>LHL</t>
  </si>
  <si>
    <t>HL</t>
  </si>
  <si>
    <t>CRL</t>
  </si>
  <si>
    <t>Pelvis</t>
  </si>
  <si>
    <t>Fémur</t>
  </si>
  <si>
    <t xml:space="preserve">Tibia </t>
  </si>
  <si>
    <t>Autopod</t>
  </si>
  <si>
    <t>Medias WT</t>
  </si>
  <si>
    <t>Femur</t>
  </si>
  <si>
    <t>Tibia</t>
  </si>
  <si>
    <t>WT1</t>
  </si>
  <si>
    <t>WT2</t>
  </si>
  <si>
    <t>WT3</t>
  </si>
  <si>
    <t>WT4</t>
  </si>
  <si>
    <t>WT5</t>
  </si>
  <si>
    <t>Normalized_2(/mediaWT element)</t>
  </si>
  <si>
    <t>M2KO</t>
  </si>
  <si>
    <t>M2KO_1</t>
  </si>
  <si>
    <t>M2KO_2</t>
  </si>
  <si>
    <t>Normalized_2(/media WTelement)</t>
  </si>
  <si>
    <t>M1HTM2KO</t>
  </si>
  <si>
    <t>M1HTM2KO_1</t>
  </si>
  <si>
    <t>M1HTM2KO_2</t>
  </si>
  <si>
    <t>M1HTM2KO_3</t>
  </si>
  <si>
    <t>M1HTM2KO_4</t>
  </si>
  <si>
    <t>M1HTM2KO_5</t>
  </si>
  <si>
    <t>S reduced</t>
  </si>
  <si>
    <t>Z bended</t>
  </si>
  <si>
    <t>Absence of fibula</t>
  </si>
  <si>
    <t>Loss of posterior digits</t>
  </si>
  <si>
    <t>Percentage of affected limbs</t>
  </si>
  <si>
    <t>n</t>
  </si>
  <si>
    <t>5 out of 5</t>
  </si>
  <si>
    <t>2 out of 5</t>
  </si>
  <si>
    <t>4 out of 5</t>
  </si>
  <si>
    <t>DeltaCT</t>
  </si>
  <si>
    <t>ΔΔCt</t>
  </si>
  <si>
    <t xml:space="preserve">fold change </t>
  </si>
  <si>
    <t>Well</t>
  </si>
  <si>
    <t>Sample Name</t>
  </si>
  <si>
    <t>Detector</t>
  </si>
  <si>
    <t>Task</t>
  </si>
  <si>
    <t>Tm</t>
  </si>
  <si>
    <t>Ct</t>
  </si>
  <si>
    <t>Media Ct</t>
  </si>
  <si>
    <t>Ct muestra-Ct Gadph</t>
  </si>
  <si>
    <t>delta CT KO-delta Ct control</t>
  </si>
  <si>
    <t>2^-(∆∆Ct)</t>
  </si>
  <si>
    <t>Log2 fold Change</t>
  </si>
  <si>
    <t>A1</t>
  </si>
  <si>
    <t>Unknown</t>
  </si>
  <si>
    <t>A2</t>
  </si>
  <si>
    <t>A3</t>
  </si>
  <si>
    <t>gapdh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4</t>
  </si>
  <si>
    <t>C5</t>
  </si>
  <si>
    <t>C6</t>
  </si>
  <si>
    <t>C7</t>
  </si>
  <si>
    <t>C8</t>
  </si>
  <si>
    <t>C9</t>
  </si>
  <si>
    <t>C10</t>
  </si>
  <si>
    <t>C11</t>
  </si>
  <si>
    <t>E1</t>
  </si>
  <si>
    <t>E2</t>
  </si>
  <si>
    <t>E3</t>
  </si>
  <si>
    <t>gadph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4</t>
  </si>
  <si>
    <t>F6</t>
  </si>
  <si>
    <t>F7</t>
  </si>
  <si>
    <t>F9</t>
  </si>
  <si>
    <t>F11</t>
  </si>
  <si>
    <t>F12</t>
  </si>
  <si>
    <t>3´-0.4del19</t>
  </si>
  <si>
    <t>3´-0.4del21</t>
  </si>
  <si>
    <t>3´-0.4del22</t>
  </si>
  <si>
    <t>5´-0.4del34</t>
  </si>
  <si>
    <t>5´-0.4del36</t>
  </si>
  <si>
    <t>5´-0.4del37</t>
  </si>
  <si>
    <t>5´-0.4del38</t>
  </si>
  <si>
    <t>5´-0.4del26</t>
  </si>
  <si>
    <t>5´-0.4del27</t>
  </si>
  <si>
    <t>5´-0.4del30</t>
  </si>
  <si>
    <t>14.5Kb del44</t>
  </si>
  <si>
    <t>14.5Kb del46</t>
  </si>
  <si>
    <t>14.5Kb del48</t>
  </si>
  <si>
    <t>14.5Kb del49</t>
  </si>
  <si>
    <t>14.5Kb del50</t>
  </si>
  <si>
    <t>14.5Kb del51</t>
  </si>
  <si>
    <t>3´-0.4del</t>
  </si>
  <si>
    <t>3´-0.4del_2</t>
  </si>
  <si>
    <t>3´-0.4del_3</t>
  </si>
  <si>
    <t>3´-0.4del_4</t>
  </si>
  <si>
    <t>3´-0.4del_5</t>
  </si>
  <si>
    <t>HL1</t>
  </si>
  <si>
    <t>HL2</t>
  </si>
  <si>
    <t>Normalization/m1HTM2KO media</t>
  </si>
  <si>
    <t>ImageJ measurements</t>
  </si>
  <si>
    <t>Media M1HTM2KO</t>
  </si>
  <si>
    <t>M1HTM2KO; 5´-0.4del96</t>
  </si>
  <si>
    <t>M1HTM2KO; 5´-0.4del111</t>
  </si>
  <si>
    <t>M1HTM2KO; 5´-0.4del_1</t>
  </si>
  <si>
    <t>M1HTM2KO; 5´-0.4del_2</t>
  </si>
  <si>
    <t>M1HTM2KO; 14.5Kb del67</t>
  </si>
  <si>
    <t>M1HTM2KO; 14.5Kb del91</t>
  </si>
  <si>
    <t>M1HTM2KO; 14.5Kb del93</t>
  </si>
  <si>
    <t>M1HTM2KO1</t>
  </si>
  <si>
    <t>M1HTM2KO5</t>
  </si>
  <si>
    <t>M1HTM2KO6</t>
  </si>
  <si>
    <t>M1HTM2KO8</t>
  </si>
  <si>
    <t>M1HTM2KO11</t>
  </si>
  <si>
    <t>M1HTM2KO; 14.5Kb del_1</t>
  </si>
  <si>
    <t>M1HTM2KO; 14.5Kb del_2</t>
  </si>
  <si>
    <t>M1HTM2KO; 14.5Kb del_3</t>
  </si>
  <si>
    <t>FL</t>
  </si>
  <si>
    <t>M1HT;M2KO</t>
  </si>
  <si>
    <t>M1HTM2KO; 5´-0.4del</t>
  </si>
  <si>
    <t>M1HTM2KO; 14.5Kb del</t>
  </si>
  <si>
    <t>14.5Kb del</t>
  </si>
  <si>
    <t>5´-0.4del</t>
  </si>
  <si>
    <t>AP scores</t>
  </si>
  <si>
    <t>TUNEL</t>
  </si>
  <si>
    <t>AER</t>
  </si>
  <si>
    <t>Mesoderm</t>
  </si>
  <si>
    <t>section1</t>
  </si>
  <si>
    <t>section2</t>
  </si>
  <si>
    <t>section3</t>
  </si>
  <si>
    <t>numero de nucleos DAPI(area)</t>
  </si>
  <si>
    <t>mesoderm</t>
  </si>
  <si>
    <t>flank</t>
  </si>
  <si>
    <t>nºcel/área</t>
  </si>
  <si>
    <t>sección1</t>
  </si>
  <si>
    <t>promedio</t>
  </si>
  <si>
    <t>seccion2</t>
  </si>
  <si>
    <t>/1000</t>
  </si>
  <si>
    <t>H3</t>
  </si>
  <si>
    <t>sección3</t>
  </si>
  <si>
    <t>numero de nucleos DAPI</t>
  </si>
  <si>
    <t>KO_1</t>
  </si>
  <si>
    <t>WT_1</t>
  </si>
  <si>
    <t>KO_2</t>
  </si>
  <si>
    <t>WT_2</t>
  </si>
  <si>
    <t>KO_3</t>
  </si>
  <si>
    <t>KO_4</t>
  </si>
  <si>
    <t>WT_3</t>
  </si>
  <si>
    <t>WT_4</t>
  </si>
  <si>
    <t>KO_5</t>
  </si>
  <si>
    <t>KO_6</t>
  </si>
  <si>
    <t>TUNEL and H3 positive cells in the HL</t>
  </si>
  <si>
    <t>TUNEL and H3 positive cells in the FL</t>
  </si>
  <si>
    <t>WT_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D095F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3" fontId="0" fillId="0" borderId="0" xfId="0" applyNumberFormat="1"/>
    <xf numFmtId="0" fontId="0" fillId="0" borderId="0" xfId="0" applyFill="1"/>
    <xf numFmtId="0" fontId="0" fillId="3" borderId="0" xfId="0" applyFill="1"/>
    <xf numFmtId="0" fontId="0" fillId="4" borderId="0" xfId="0" applyFill="1"/>
    <xf numFmtId="16" fontId="0" fillId="0" borderId="0" xfId="0" applyNumberFormat="1"/>
    <xf numFmtId="0" fontId="1" fillId="0" borderId="0" xfId="0" applyFont="1" applyFill="1"/>
    <xf numFmtId="3" fontId="0" fillId="2" borderId="0" xfId="0" applyNumberFormat="1" applyFill="1"/>
    <xf numFmtId="3" fontId="0" fillId="0" borderId="0" xfId="0" applyNumberFormat="1" applyFill="1"/>
    <xf numFmtId="0" fontId="2" fillId="0" borderId="0" xfId="0" applyFont="1" applyAlignment="1">
      <alignment horizontal="center"/>
    </xf>
    <xf numFmtId="0" fontId="2" fillId="0" borderId="0" xfId="0" applyFon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095F6"/>
      <color rgb="FFAA48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png"/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6.png"/><Relationship Id="rId2" Type="http://schemas.openxmlformats.org/officeDocument/2006/relationships/image" Target="../media/image5.png"/><Relationship Id="rId1" Type="http://schemas.openxmlformats.org/officeDocument/2006/relationships/image" Target="../media/image4.png"/><Relationship Id="rId4" Type="http://schemas.openxmlformats.org/officeDocument/2006/relationships/image" Target="../media/image7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Relationship Id="rId4" Type="http://schemas.openxmlformats.org/officeDocument/2006/relationships/image" Target="../media/image11.png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image" Target="../media/image14.png"/><Relationship Id="rId2" Type="http://schemas.openxmlformats.org/officeDocument/2006/relationships/image" Target="../media/image13.png"/><Relationship Id="rId1" Type="http://schemas.openxmlformats.org/officeDocument/2006/relationships/image" Target="../media/image12.png"/><Relationship Id="rId4" Type="http://schemas.openxmlformats.org/officeDocument/2006/relationships/image" Target="../media/image15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3</xdr:col>
      <xdr:colOff>368300</xdr:colOff>
      <xdr:row>6</xdr:row>
      <xdr:rowOff>63500</xdr:rowOff>
    </xdr:from>
    <xdr:to>
      <xdr:col>27</xdr:col>
      <xdr:colOff>311653</xdr:colOff>
      <xdr:row>24</xdr:row>
      <xdr:rowOff>1651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344ACF0A-F66C-0C4D-A035-0AE1D78463A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0167600" y="1282700"/>
          <a:ext cx="3245353" cy="3759200"/>
        </a:xfrm>
        <a:prstGeom prst="rect">
          <a:avLst/>
        </a:prstGeom>
      </xdr:spPr>
    </xdr:pic>
    <xdr:clientData/>
  </xdr:twoCellAnchor>
  <xdr:twoCellAnchor editAs="oneCell">
    <xdr:from>
      <xdr:col>19</xdr:col>
      <xdr:colOff>342900</xdr:colOff>
      <xdr:row>6</xdr:row>
      <xdr:rowOff>63500</xdr:rowOff>
    </xdr:from>
    <xdr:to>
      <xdr:col>23</xdr:col>
      <xdr:colOff>254000</xdr:colOff>
      <xdr:row>24</xdr:row>
      <xdr:rowOff>148533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ED905C7A-1FAB-3E45-947F-A2F45B749BD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6840200" y="1282700"/>
          <a:ext cx="3213100" cy="3742633"/>
        </a:xfrm>
        <a:prstGeom prst="rect">
          <a:avLst/>
        </a:prstGeom>
      </xdr:spPr>
    </xdr:pic>
    <xdr:clientData/>
  </xdr:twoCellAnchor>
  <xdr:twoCellAnchor editAs="oneCell">
    <xdr:from>
      <xdr:col>15</xdr:col>
      <xdr:colOff>114299</xdr:colOff>
      <xdr:row>6</xdr:row>
      <xdr:rowOff>50800</xdr:rowOff>
    </xdr:from>
    <xdr:to>
      <xdr:col>18</xdr:col>
      <xdr:colOff>816276</xdr:colOff>
      <xdr:row>25</xdr:row>
      <xdr:rowOff>38100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44CA00A5-1E63-C143-962B-2DF40C0E80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309599" y="1270000"/>
          <a:ext cx="3178477" cy="38481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00</xdr:colOff>
      <xdr:row>49</xdr:row>
      <xdr:rowOff>12700</xdr:rowOff>
    </xdr:from>
    <xdr:to>
      <xdr:col>5</xdr:col>
      <xdr:colOff>698500</xdr:colOff>
      <xdr:row>71</xdr:row>
      <xdr:rowOff>126109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E73FB054-4D3B-D34B-8337-3E6E3160D06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0800" y="9969500"/>
          <a:ext cx="4775200" cy="4583809"/>
        </a:xfrm>
        <a:prstGeom prst="rect">
          <a:avLst/>
        </a:prstGeom>
      </xdr:spPr>
    </xdr:pic>
    <xdr:clientData/>
  </xdr:twoCellAnchor>
  <xdr:twoCellAnchor editAs="oneCell">
    <xdr:from>
      <xdr:col>5</xdr:col>
      <xdr:colOff>749301</xdr:colOff>
      <xdr:row>49</xdr:row>
      <xdr:rowOff>12700</xdr:rowOff>
    </xdr:from>
    <xdr:to>
      <xdr:col>10</xdr:col>
      <xdr:colOff>1422401</xdr:colOff>
      <xdr:row>71</xdr:row>
      <xdr:rowOff>198304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09BD15F5-2836-384D-82BC-90C13EACF6B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876801" y="9969500"/>
          <a:ext cx="4800600" cy="4656004"/>
        </a:xfrm>
        <a:prstGeom prst="rect">
          <a:avLst/>
        </a:prstGeom>
      </xdr:spPr>
    </xdr:pic>
    <xdr:clientData/>
  </xdr:twoCellAnchor>
  <xdr:twoCellAnchor editAs="oneCell">
    <xdr:from>
      <xdr:col>10</xdr:col>
      <xdr:colOff>1447800</xdr:colOff>
      <xdr:row>48</xdr:row>
      <xdr:rowOff>190500</xdr:rowOff>
    </xdr:from>
    <xdr:to>
      <xdr:col>16</xdr:col>
      <xdr:colOff>400103</xdr:colOff>
      <xdr:row>72</xdr:row>
      <xdr:rowOff>0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47193D1A-F60D-BE49-9BBB-6D63B90EA2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9702800" y="9944100"/>
          <a:ext cx="4883203" cy="4686300"/>
        </a:xfrm>
        <a:prstGeom prst="rect">
          <a:avLst/>
        </a:prstGeom>
      </xdr:spPr>
    </xdr:pic>
    <xdr:clientData/>
  </xdr:twoCellAnchor>
  <xdr:twoCellAnchor editAs="oneCell">
    <xdr:from>
      <xdr:col>16</xdr:col>
      <xdr:colOff>380999</xdr:colOff>
      <xdr:row>49</xdr:row>
      <xdr:rowOff>12700</xdr:rowOff>
    </xdr:from>
    <xdr:to>
      <xdr:col>22</xdr:col>
      <xdr:colOff>292046</xdr:colOff>
      <xdr:row>72</xdr:row>
      <xdr:rowOff>3810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420CB309-C0A8-F547-AE69-5B809B92685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4566899" y="9969500"/>
          <a:ext cx="4864047" cy="46990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77800</xdr:colOff>
      <xdr:row>188</xdr:row>
      <xdr:rowOff>139700</xdr:rowOff>
    </xdr:from>
    <xdr:to>
      <xdr:col>4</xdr:col>
      <xdr:colOff>812800</xdr:colOff>
      <xdr:row>212</xdr:row>
      <xdr:rowOff>1691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6356C3C8-8318-B84A-8378-12DDA385D33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77800" y="38341300"/>
          <a:ext cx="3937000" cy="4738791"/>
        </a:xfrm>
        <a:prstGeom prst="rect">
          <a:avLst/>
        </a:prstGeom>
      </xdr:spPr>
    </xdr:pic>
    <xdr:clientData/>
  </xdr:twoCellAnchor>
  <xdr:twoCellAnchor editAs="oneCell">
    <xdr:from>
      <xdr:col>5</xdr:col>
      <xdr:colOff>50800</xdr:colOff>
      <xdr:row>188</xdr:row>
      <xdr:rowOff>114300</xdr:rowOff>
    </xdr:from>
    <xdr:to>
      <xdr:col>9</xdr:col>
      <xdr:colOff>88735</xdr:colOff>
      <xdr:row>212</xdr:row>
      <xdr:rowOff>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D62D9658-E90A-9346-BAAA-101B4E044FB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178300" y="38315900"/>
          <a:ext cx="3339935" cy="4762500"/>
        </a:xfrm>
        <a:prstGeom prst="rect">
          <a:avLst/>
        </a:prstGeom>
      </xdr:spPr>
    </xdr:pic>
    <xdr:clientData/>
  </xdr:twoCellAnchor>
  <xdr:twoCellAnchor editAs="oneCell">
    <xdr:from>
      <xdr:col>9</xdr:col>
      <xdr:colOff>101600</xdr:colOff>
      <xdr:row>188</xdr:row>
      <xdr:rowOff>88900</xdr:rowOff>
    </xdr:from>
    <xdr:to>
      <xdr:col>13</xdr:col>
      <xdr:colOff>130278</xdr:colOff>
      <xdr:row>212</xdr:row>
      <xdr:rowOff>25400</xdr:rowOff>
    </xdr:to>
    <xdr:pic>
      <xdr:nvPicPr>
        <xdr:cNvPr id="4" name="Imagen 3">
          <a:extLst>
            <a:ext uri="{FF2B5EF4-FFF2-40B4-BE49-F238E27FC236}">
              <a16:creationId xmlns:a16="http://schemas.microsoft.com/office/drawing/2014/main" id="{249370BA-E066-1F43-8A0D-23CA43AE2F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7531100" y="38290500"/>
          <a:ext cx="3330678" cy="4813300"/>
        </a:xfrm>
        <a:prstGeom prst="rect">
          <a:avLst/>
        </a:prstGeom>
      </xdr:spPr>
    </xdr:pic>
    <xdr:clientData/>
  </xdr:twoCellAnchor>
  <xdr:twoCellAnchor editAs="oneCell">
    <xdr:from>
      <xdr:col>13</xdr:col>
      <xdr:colOff>190500</xdr:colOff>
      <xdr:row>188</xdr:row>
      <xdr:rowOff>38100</xdr:rowOff>
    </xdr:from>
    <xdr:to>
      <xdr:col>17</xdr:col>
      <xdr:colOff>311385</xdr:colOff>
      <xdr:row>212</xdr:row>
      <xdr:rowOff>2540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CD63266D-17DB-1D46-97FD-20DC6D486DE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0922000" y="38239700"/>
          <a:ext cx="3422885" cy="4864100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685800</xdr:colOff>
      <xdr:row>175</xdr:row>
      <xdr:rowOff>101600</xdr:rowOff>
    </xdr:from>
    <xdr:to>
      <xdr:col>5</xdr:col>
      <xdr:colOff>380706</xdr:colOff>
      <xdr:row>201</xdr:row>
      <xdr:rowOff>50800</xdr:rowOff>
    </xdr:to>
    <xdr:pic>
      <xdr:nvPicPr>
        <xdr:cNvPr id="2" name="Imagen 1">
          <a:extLst>
            <a:ext uri="{FF2B5EF4-FFF2-40B4-BE49-F238E27FC236}">
              <a16:creationId xmlns:a16="http://schemas.microsoft.com/office/drawing/2014/main" id="{5CF465EC-7336-F64B-A36A-49FE3613D82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85800" y="35661600"/>
          <a:ext cx="3822406" cy="5232400"/>
        </a:xfrm>
        <a:prstGeom prst="rect">
          <a:avLst/>
        </a:prstGeom>
      </xdr:spPr>
    </xdr:pic>
    <xdr:clientData/>
  </xdr:twoCellAnchor>
  <xdr:twoCellAnchor editAs="oneCell">
    <xdr:from>
      <xdr:col>5</xdr:col>
      <xdr:colOff>355600</xdr:colOff>
      <xdr:row>175</xdr:row>
      <xdr:rowOff>88900</xdr:rowOff>
    </xdr:from>
    <xdr:to>
      <xdr:col>10</xdr:col>
      <xdr:colOff>128868</xdr:colOff>
      <xdr:row>201</xdr:row>
      <xdr:rowOff>50800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79146AA4-C44A-F34B-A6A3-FC2A635502D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483100" y="35648900"/>
          <a:ext cx="3900768" cy="5245100"/>
        </a:xfrm>
        <a:prstGeom prst="rect">
          <a:avLst/>
        </a:prstGeom>
      </xdr:spPr>
    </xdr:pic>
    <xdr:clientData/>
  </xdr:twoCellAnchor>
  <xdr:twoCellAnchor editAs="oneCell">
    <xdr:from>
      <xdr:col>10</xdr:col>
      <xdr:colOff>165100</xdr:colOff>
      <xdr:row>175</xdr:row>
      <xdr:rowOff>88900</xdr:rowOff>
    </xdr:from>
    <xdr:to>
      <xdr:col>14</xdr:col>
      <xdr:colOff>600034</xdr:colOff>
      <xdr:row>201</xdr:row>
      <xdr:rowOff>101600</xdr:rowOff>
    </xdr:to>
    <xdr:pic>
      <xdr:nvPicPr>
        <xdr:cNvPr id="5" name="Imagen 4">
          <a:extLst>
            <a:ext uri="{FF2B5EF4-FFF2-40B4-BE49-F238E27FC236}">
              <a16:creationId xmlns:a16="http://schemas.microsoft.com/office/drawing/2014/main" id="{4311A11A-B522-FC42-B172-2FA376318FC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8420100" y="35648900"/>
          <a:ext cx="3736934" cy="5295900"/>
        </a:xfrm>
        <a:prstGeom prst="rect">
          <a:avLst/>
        </a:prstGeom>
      </xdr:spPr>
    </xdr:pic>
    <xdr:clientData/>
  </xdr:twoCellAnchor>
  <xdr:twoCellAnchor editAs="oneCell">
    <xdr:from>
      <xdr:col>14</xdr:col>
      <xdr:colOff>626009</xdr:colOff>
      <xdr:row>175</xdr:row>
      <xdr:rowOff>165100</xdr:rowOff>
    </xdr:from>
    <xdr:to>
      <xdr:col>19</xdr:col>
      <xdr:colOff>274792</xdr:colOff>
      <xdr:row>202</xdr:row>
      <xdr:rowOff>12700</xdr:rowOff>
    </xdr:to>
    <xdr:pic>
      <xdr:nvPicPr>
        <xdr:cNvPr id="6" name="Imagen 5">
          <a:extLst>
            <a:ext uri="{FF2B5EF4-FFF2-40B4-BE49-F238E27FC236}">
              <a16:creationId xmlns:a16="http://schemas.microsoft.com/office/drawing/2014/main" id="{9352CD93-1A63-FD4E-B9A5-2780682198C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183009" y="35725100"/>
          <a:ext cx="3776283" cy="53340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4F996-3E35-FB47-A988-148FC16ACA8A}">
  <dimension ref="A5:AT29"/>
  <sheetViews>
    <sheetView workbookViewId="0">
      <selection activeCell="AS26" sqref="AS26:AT29"/>
    </sheetView>
  </sheetViews>
  <sheetFormatPr baseColWidth="10" defaultRowHeight="16"/>
  <sheetData>
    <row r="5" spans="1:40">
      <c r="E5" t="s">
        <v>6</v>
      </c>
      <c r="G5" t="s">
        <v>7</v>
      </c>
      <c r="N5" t="s">
        <v>6</v>
      </c>
      <c r="P5" t="s">
        <v>7</v>
      </c>
      <c r="V5" t="s">
        <v>6</v>
      </c>
      <c r="W5" t="s">
        <v>7</v>
      </c>
      <c r="AC5" t="s">
        <v>6</v>
      </c>
      <c r="AD5" t="s">
        <v>8</v>
      </c>
      <c r="AI5" t="s">
        <v>6</v>
      </c>
      <c r="AJ5" t="s">
        <v>8</v>
      </c>
    </row>
    <row r="6" spans="1:40">
      <c r="A6" s="1" t="s">
        <v>9</v>
      </c>
      <c r="C6" t="s">
        <v>10</v>
      </c>
      <c r="D6" t="s">
        <v>11</v>
      </c>
      <c r="E6" t="s">
        <v>10</v>
      </c>
      <c r="F6" t="s">
        <v>11</v>
      </c>
      <c r="G6" t="s">
        <v>10</v>
      </c>
      <c r="H6" t="s">
        <v>11</v>
      </c>
      <c r="L6" t="s">
        <v>10</v>
      </c>
      <c r="M6" t="s">
        <v>11</v>
      </c>
      <c r="N6" t="s">
        <v>10</v>
      </c>
      <c r="O6" t="s">
        <v>11</v>
      </c>
      <c r="P6" t="s">
        <v>10</v>
      </c>
      <c r="Q6" t="s">
        <v>11</v>
      </c>
      <c r="U6" t="s">
        <v>12</v>
      </c>
      <c r="V6" t="s">
        <v>12</v>
      </c>
      <c r="W6" t="s">
        <v>12</v>
      </c>
      <c r="AB6" t="s">
        <v>12</v>
      </c>
      <c r="AC6" t="s">
        <v>12</v>
      </c>
      <c r="AD6" t="s">
        <v>12</v>
      </c>
      <c r="AH6" t="s">
        <v>12</v>
      </c>
      <c r="AI6" t="s">
        <v>12</v>
      </c>
      <c r="AJ6" t="s">
        <v>12</v>
      </c>
    </row>
    <row r="7" spans="1:40">
      <c r="A7" t="s">
        <v>21</v>
      </c>
      <c r="B7" t="s">
        <v>13</v>
      </c>
      <c r="C7" s="2">
        <v>1019071</v>
      </c>
      <c r="J7" t="s">
        <v>22</v>
      </c>
      <c r="K7" t="s">
        <v>13</v>
      </c>
      <c r="L7" s="2">
        <v>792001</v>
      </c>
      <c r="S7" t="s">
        <v>23</v>
      </c>
      <c r="T7" t="s">
        <v>13</v>
      </c>
      <c r="U7" s="2">
        <v>846059</v>
      </c>
      <c r="Z7" t="s">
        <v>24</v>
      </c>
      <c r="AA7" t="s">
        <v>13</v>
      </c>
      <c r="AB7" s="2">
        <v>763147</v>
      </c>
      <c r="AD7" s="3"/>
      <c r="AF7" t="s">
        <v>25</v>
      </c>
      <c r="AG7" t="s">
        <v>13</v>
      </c>
      <c r="AH7" s="2">
        <v>830839</v>
      </c>
      <c r="AM7" s="1"/>
      <c r="AN7" s="1" t="s">
        <v>18</v>
      </c>
    </row>
    <row r="8" spans="1:40">
      <c r="B8" s="1" t="s">
        <v>14</v>
      </c>
      <c r="D8" s="2">
        <v>348128</v>
      </c>
      <c r="E8" s="3">
        <v>0</v>
      </c>
      <c r="F8" s="3">
        <v>0.34161309663409123</v>
      </c>
      <c r="G8" s="1"/>
      <c r="H8" s="1">
        <v>1.0266736061137645</v>
      </c>
      <c r="K8" t="s">
        <v>14</v>
      </c>
      <c r="L8" s="2">
        <v>223102.69201520912</v>
      </c>
      <c r="M8" s="2">
        <v>231944</v>
      </c>
      <c r="N8" s="3">
        <v>0.28169496252556386</v>
      </c>
      <c r="O8" s="3">
        <v>0.29285821608811102</v>
      </c>
      <c r="P8" s="1">
        <v>0.8465974690366741</v>
      </c>
      <c r="Q8" s="1">
        <v>0.88014717162111211</v>
      </c>
      <c r="T8" t="s">
        <v>14</v>
      </c>
      <c r="U8" s="2">
        <v>316525.04522613063</v>
      </c>
      <c r="V8" s="3">
        <v>0.37411698856241782</v>
      </c>
      <c r="W8" s="1">
        <v>1.1243598138955797</v>
      </c>
      <c r="AA8" t="s">
        <v>14</v>
      </c>
      <c r="AB8" s="2">
        <v>302031</v>
      </c>
      <c r="AC8" s="3">
        <v>0.39577040858445356</v>
      </c>
      <c r="AD8" s="1">
        <v>1.1894363435654345</v>
      </c>
      <c r="AG8" t="s">
        <v>14</v>
      </c>
      <c r="AH8" s="2">
        <v>257870</v>
      </c>
      <c r="AI8" s="3">
        <v>0.31037300848900928</v>
      </c>
      <c r="AJ8" s="1">
        <v>0.93278559576743525</v>
      </c>
      <c r="AM8" s="1" t="s">
        <v>14</v>
      </c>
      <c r="AN8" s="1">
        <v>0.33273778014727445</v>
      </c>
    </row>
    <row r="9" spans="1:40">
      <c r="B9" s="1" t="s">
        <v>15</v>
      </c>
      <c r="C9" s="2">
        <v>223020</v>
      </c>
      <c r="D9" s="2">
        <v>234273</v>
      </c>
      <c r="E9" s="3">
        <v>0.21884638067416304</v>
      </c>
      <c r="F9" s="3">
        <v>0.22988879086933098</v>
      </c>
      <c r="G9" s="1">
        <v>0.87762315222032306</v>
      </c>
      <c r="H9" s="1">
        <v>0.92190569787513099</v>
      </c>
      <c r="K9" t="s">
        <v>15</v>
      </c>
      <c r="L9" s="2">
        <v>184911.24714828897</v>
      </c>
      <c r="M9" s="2">
        <v>161064</v>
      </c>
      <c r="N9" s="3">
        <v>0.23347350211462986</v>
      </c>
      <c r="O9" s="3">
        <v>0.20336337959169243</v>
      </c>
      <c r="P9" s="1">
        <v>0.93628119530491449</v>
      </c>
      <c r="Q9" s="1">
        <v>0.81553283949059208</v>
      </c>
      <c r="T9" t="s">
        <v>15</v>
      </c>
      <c r="U9" s="2">
        <v>258033.1256281407</v>
      </c>
      <c r="V9" s="3">
        <v>0.30498242513600199</v>
      </c>
      <c r="W9" s="1">
        <v>1.2230480417136576</v>
      </c>
      <c r="AA9" t="s">
        <v>15</v>
      </c>
      <c r="AB9" s="2">
        <v>230753</v>
      </c>
      <c r="AC9" s="3">
        <v>0.30237031659693347</v>
      </c>
      <c r="AD9" s="1">
        <v>1.2125728996393998</v>
      </c>
      <c r="AG9" t="s">
        <v>15</v>
      </c>
      <c r="AH9" s="2">
        <v>209881</v>
      </c>
      <c r="AI9" s="3">
        <v>0.25261332219599708</v>
      </c>
      <c r="AJ9" s="1">
        <v>1.0130361737559812</v>
      </c>
      <c r="AM9" s="1" t="s">
        <v>19</v>
      </c>
      <c r="AN9" s="1">
        <v>0.24936258816839271</v>
      </c>
    </row>
    <row r="10" spans="1:40">
      <c r="B10" s="1" t="s">
        <v>16</v>
      </c>
      <c r="C10" s="2">
        <v>242231</v>
      </c>
      <c r="D10" s="2">
        <v>246595</v>
      </c>
      <c r="E10" s="3">
        <v>0.23769786403498874</v>
      </c>
      <c r="F10" s="3">
        <v>0.2419801956880335</v>
      </c>
      <c r="G10" s="1">
        <v>0.99858074567747168</v>
      </c>
      <c r="H10" s="1">
        <v>1.0165710374821395</v>
      </c>
      <c r="K10" t="s">
        <v>16</v>
      </c>
      <c r="L10" s="2">
        <v>148317.08745247149</v>
      </c>
      <c r="M10" s="2">
        <v>148892</v>
      </c>
      <c r="N10" s="3">
        <v>0.18726881336320469</v>
      </c>
      <c r="O10" s="3">
        <v>0.18799471212788874</v>
      </c>
      <c r="P10" s="1">
        <v>0.78672575392952493</v>
      </c>
      <c r="Q10" s="1">
        <v>0.78977529134403801</v>
      </c>
      <c r="T10" t="s">
        <v>16</v>
      </c>
      <c r="U10" s="2">
        <v>234555.40201005025</v>
      </c>
      <c r="V10" s="3">
        <v>0.27723291402851369</v>
      </c>
      <c r="W10" s="1">
        <v>1.1646694897358492</v>
      </c>
      <c r="AA10" t="s">
        <v>16</v>
      </c>
      <c r="AB10" s="2">
        <v>222327</v>
      </c>
      <c r="AC10" s="3">
        <v>0.29132919345814107</v>
      </c>
      <c r="AD10" s="1">
        <v>1.2238886723787497</v>
      </c>
      <c r="AG10" t="s">
        <v>16</v>
      </c>
      <c r="AH10" s="2">
        <v>201683</v>
      </c>
      <c r="AI10" s="3">
        <v>0.24274618788959113</v>
      </c>
      <c r="AJ10" s="1">
        <v>1.0197890094522282</v>
      </c>
      <c r="AM10" s="1" t="s">
        <v>20</v>
      </c>
      <c r="AN10" s="1">
        <v>0.23803569722719448</v>
      </c>
    </row>
    <row r="11" spans="1:40">
      <c r="B11" s="1" t="s">
        <v>17</v>
      </c>
      <c r="C11" s="2">
        <v>388614</v>
      </c>
      <c r="D11" s="2">
        <v>361643</v>
      </c>
      <c r="E11" s="3">
        <v>0.3813414374464586</v>
      </c>
      <c r="F11" s="3">
        <v>0.35487517552751474</v>
      </c>
      <c r="G11" s="1">
        <v>0.99215174577530263</v>
      </c>
      <c r="H11" s="1">
        <v>0.92329338057151245</v>
      </c>
      <c r="K11" t="s">
        <v>17</v>
      </c>
      <c r="L11" s="2">
        <v>303720.41825095058</v>
      </c>
      <c r="M11" s="2">
        <v>289659</v>
      </c>
      <c r="N11" s="3">
        <v>0.38348489238138661</v>
      </c>
      <c r="O11" s="3">
        <v>0.36573059882500147</v>
      </c>
      <c r="P11" s="1">
        <v>0.99772846088373646</v>
      </c>
      <c r="Q11" s="1">
        <v>0.95153638308351596</v>
      </c>
      <c r="T11" t="s">
        <v>17</v>
      </c>
      <c r="U11" s="2">
        <v>352367</v>
      </c>
      <c r="V11" s="3">
        <v>0.41648041094060817</v>
      </c>
      <c r="W11" s="1">
        <v>1.0835742623799072</v>
      </c>
      <c r="AA11" t="s">
        <v>17</v>
      </c>
      <c r="AB11" s="2">
        <v>302173</v>
      </c>
      <c r="AC11" s="3">
        <v>0.39595648020630364</v>
      </c>
      <c r="AD11" s="1">
        <v>1.0301763053035256</v>
      </c>
      <c r="AG11" t="s">
        <v>17</v>
      </c>
      <c r="AH11" s="2">
        <v>326218</v>
      </c>
      <c r="AI11" s="3">
        <v>0.39263684059125775</v>
      </c>
      <c r="AJ11" s="1">
        <v>1.0215394620025007</v>
      </c>
      <c r="AM11" s="1" t="s">
        <v>17</v>
      </c>
      <c r="AN11" s="1">
        <v>0.38435797655979009</v>
      </c>
    </row>
    <row r="14" spans="1:40">
      <c r="E14" t="s">
        <v>6</v>
      </c>
      <c r="G14" t="s">
        <v>26</v>
      </c>
      <c r="N14" t="s">
        <v>6</v>
      </c>
      <c r="P14" t="s">
        <v>7</v>
      </c>
    </row>
    <row r="15" spans="1:40">
      <c r="A15" s="4" t="s">
        <v>27</v>
      </c>
      <c r="C15" t="s">
        <v>10</v>
      </c>
      <c r="D15" t="s">
        <v>11</v>
      </c>
      <c r="E15" t="s">
        <v>10</v>
      </c>
      <c r="F15" t="s">
        <v>11</v>
      </c>
      <c r="G15" t="s">
        <v>10</v>
      </c>
      <c r="H15" t="s">
        <v>11</v>
      </c>
      <c r="L15" t="s">
        <v>10</v>
      </c>
      <c r="M15" t="s">
        <v>11</v>
      </c>
      <c r="N15" t="s">
        <v>10</v>
      </c>
      <c r="O15" t="s">
        <v>11</v>
      </c>
      <c r="P15" t="s">
        <v>10</v>
      </c>
      <c r="Q15" t="s">
        <v>11</v>
      </c>
    </row>
    <row r="16" spans="1:40">
      <c r="A16" t="s">
        <v>28</v>
      </c>
      <c r="B16" t="s">
        <v>13</v>
      </c>
      <c r="C16">
        <v>1008040</v>
      </c>
      <c r="J16" t="s">
        <v>29</v>
      </c>
      <c r="K16" t="s">
        <v>13</v>
      </c>
      <c r="L16">
        <v>987099</v>
      </c>
    </row>
    <row r="17" spans="1:46">
      <c r="B17" s="4" t="s">
        <v>14</v>
      </c>
      <c r="C17">
        <v>343903</v>
      </c>
      <c r="D17">
        <v>333182</v>
      </c>
      <c r="E17">
        <v>0.34116007301297568</v>
      </c>
      <c r="F17">
        <v>0.33052458235784293</v>
      </c>
      <c r="G17" s="4">
        <v>1.0253121027073433</v>
      </c>
      <c r="H17" s="4">
        <v>0.99334852270622254</v>
      </c>
      <c r="K17" t="s">
        <v>14</v>
      </c>
      <c r="L17">
        <v>349744</v>
      </c>
      <c r="M17">
        <v>338895</v>
      </c>
      <c r="N17">
        <v>0.35431501804783511</v>
      </c>
      <c r="O17">
        <v>0.34332422583752997</v>
      </c>
      <c r="P17" s="4">
        <v>1.0648475742400225</v>
      </c>
      <c r="Q17" s="4">
        <v>1.0318161817560056</v>
      </c>
    </row>
    <row r="18" spans="1:46">
      <c r="B18" s="4" t="s">
        <v>15</v>
      </c>
      <c r="C18">
        <v>223224</v>
      </c>
      <c r="D18">
        <v>232200</v>
      </c>
      <c r="E18">
        <v>0.22144359350819412</v>
      </c>
      <c r="F18">
        <v>0.23034800206341019</v>
      </c>
      <c r="G18" s="4">
        <v>0.88803855917093266</v>
      </c>
      <c r="H18" s="4">
        <v>0.92374723792912306</v>
      </c>
      <c r="K18" t="s">
        <v>15</v>
      </c>
      <c r="L18">
        <v>216449</v>
      </c>
      <c r="M18">
        <v>217304</v>
      </c>
      <c r="N18">
        <v>0.21927790424263421</v>
      </c>
      <c r="O18">
        <v>0.22014407876008385</v>
      </c>
      <c r="P18" s="4">
        <v>0.87935365867536419</v>
      </c>
      <c r="Q18" s="4">
        <v>0.88282721308387357</v>
      </c>
    </row>
    <row r="19" spans="1:46">
      <c r="B19" s="4" t="s">
        <v>16</v>
      </c>
      <c r="C19">
        <v>247633</v>
      </c>
      <c r="D19">
        <v>238818</v>
      </c>
      <c r="E19">
        <v>0.24565791040038093</v>
      </c>
      <c r="F19">
        <v>0.23691321772945517</v>
      </c>
      <c r="G19" s="4">
        <v>1.0320213029473113</v>
      </c>
      <c r="H19" s="4">
        <v>0.99528440687336095</v>
      </c>
      <c r="K19" t="s">
        <v>16</v>
      </c>
      <c r="L19">
        <v>249634</v>
      </c>
      <c r="M19">
        <v>251629</v>
      </c>
      <c r="N19">
        <v>0.25289661928540097</v>
      </c>
      <c r="O19">
        <v>0.25491769315945007</v>
      </c>
      <c r="P19" s="4">
        <v>1.0624314849886671</v>
      </c>
      <c r="Q19" s="4">
        <v>1.0709221185263758</v>
      </c>
    </row>
    <row r="20" spans="1:46">
      <c r="B20" s="4" t="s">
        <v>17</v>
      </c>
      <c r="C20">
        <v>394417</v>
      </c>
      <c r="D20">
        <v>405357</v>
      </c>
      <c r="E20">
        <v>0.39127117971509068</v>
      </c>
      <c r="F20">
        <v>0.40212392365382327</v>
      </c>
      <c r="G20" s="4">
        <v>1.0179863657759296</v>
      </c>
      <c r="H20" s="4">
        <v>1.0462223972897555</v>
      </c>
      <c r="K20" t="s">
        <v>17</v>
      </c>
      <c r="L20">
        <v>380266</v>
      </c>
      <c r="M20">
        <v>393011</v>
      </c>
      <c r="N20">
        <v>0.38523592871636991</v>
      </c>
      <c r="O20">
        <v>0.39814750090922996</v>
      </c>
      <c r="P20" s="4">
        <v>1.0022842043358589</v>
      </c>
      <c r="Q20" s="4">
        <v>1.0358767742323536</v>
      </c>
    </row>
    <row r="23" spans="1:46">
      <c r="E23" t="s">
        <v>6</v>
      </c>
      <c r="G23" t="s">
        <v>30</v>
      </c>
      <c r="N23" t="s">
        <v>6</v>
      </c>
      <c r="P23" t="s">
        <v>7</v>
      </c>
      <c r="W23" t="s">
        <v>6</v>
      </c>
      <c r="Y23" t="s">
        <v>7</v>
      </c>
      <c r="AG23" t="s">
        <v>6</v>
      </c>
      <c r="AI23" t="s">
        <v>7</v>
      </c>
      <c r="AQ23" t="s">
        <v>6</v>
      </c>
      <c r="AS23" t="s">
        <v>7</v>
      </c>
    </row>
    <row r="24" spans="1:46">
      <c r="A24" s="5" t="s">
        <v>31</v>
      </c>
      <c r="C24" t="s">
        <v>10</v>
      </c>
      <c r="D24" t="s">
        <v>11</v>
      </c>
      <c r="E24" t="s">
        <v>10</v>
      </c>
      <c r="F24" t="s">
        <v>11</v>
      </c>
      <c r="G24" t="s">
        <v>10</v>
      </c>
      <c r="H24" t="s">
        <v>11</v>
      </c>
      <c r="L24" t="s">
        <v>10</v>
      </c>
      <c r="M24" t="s">
        <v>11</v>
      </c>
      <c r="N24" t="s">
        <v>10</v>
      </c>
      <c r="O24" t="s">
        <v>11</v>
      </c>
      <c r="P24" t="s">
        <v>10</v>
      </c>
      <c r="Q24" t="s">
        <v>11</v>
      </c>
      <c r="U24" t="s">
        <v>10</v>
      </c>
      <c r="V24" t="s">
        <v>11</v>
      </c>
      <c r="W24" t="s">
        <v>10</v>
      </c>
      <c r="X24" t="s">
        <v>11</v>
      </c>
      <c r="Y24" t="s">
        <v>10</v>
      </c>
      <c r="Z24" t="s">
        <v>11</v>
      </c>
      <c r="AE24" t="s">
        <v>10</v>
      </c>
      <c r="AF24" t="s">
        <v>11</v>
      </c>
      <c r="AG24" t="s">
        <v>10</v>
      </c>
      <c r="AH24" t="s">
        <v>11</v>
      </c>
      <c r="AI24" t="s">
        <v>10</v>
      </c>
      <c r="AJ24" t="s">
        <v>11</v>
      </c>
      <c r="AO24" t="s">
        <v>10</v>
      </c>
      <c r="AP24" t="s">
        <v>11</v>
      </c>
      <c r="AQ24" t="s">
        <v>10</v>
      </c>
      <c r="AR24" t="s">
        <v>11</v>
      </c>
      <c r="AS24" t="s">
        <v>10</v>
      </c>
      <c r="AT24" t="s">
        <v>11</v>
      </c>
    </row>
    <row r="25" spans="1:46">
      <c r="A25" t="s">
        <v>32</v>
      </c>
      <c r="C25">
        <v>891009</v>
      </c>
      <c r="J25" t="s">
        <v>33</v>
      </c>
      <c r="K25" t="s">
        <v>13</v>
      </c>
      <c r="L25">
        <v>892036</v>
      </c>
      <c r="S25" t="s">
        <v>34</v>
      </c>
      <c r="T25" t="s">
        <v>13</v>
      </c>
      <c r="U25">
        <v>887095</v>
      </c>
      <c r="AC25" t="s">
        <v>35</v>
      </c>
      <c r="AD25" t="s">
        <v>13</v>
      </c>
      <c r="AE25">
        <v>813121</v>
      </c>
      <c r="AM25" t="s">
        <v>36</v>
      </c>
      <c r="AN25" t="s">
        <v>13</v>
      </c>
      <c r="AO25">
        <v>750054</v>
      </c>
    </row>
    <row r="26" spans="1:46">
      <c r="B26" s="5" t="s">
        <v>14</v>
      </c>
      <c r="C26">
        <v>261297</v>
      </c>
      <c r="D26">
        <v>252163</v>
      </c>
      <c r="E26">
        <v>0.29325966404379755</v>
      </c>
      <c r="F26">
        <v>0.28300836467420643</v>
      </c>
      <c r="G26" s="5">
        <v>0.88135367109198326</v>
      </c>
      <c r="H26" s="5">
        <v>0.85054472789036129</v>
      </c>
      <c r="K26" t="s">
        <v>14</v>
      </c>
      <c r="L26">
        <v>277042</v>
      </c>
      <c r="M26">
        <v>260163</v>
      </c>
      <c r="N26">
        <v>0.31057266747081957</v>
      </c>
      <c r="O26">
        <v>0.29165078539431144</v>
      </c>
      <c r="P26" s="5">
        <v>0.93338564479619868</v>
      </c>
      <c r="Q26" s="5">
        <v>0.87651839615333937</v>
      </c>
      <c r="T26" t="s">
        <v>14</v>
      </c>
      <c r="U26">
        <v>268403</v>
      </c>
      <c r="V26">
        <v>270069</v>
      </c>
      <c r="W26">
        <v>0.30256398694615572</v>
      </c>
      <c r="X26">
        <v>0.30444202706587231</v>
      </c>
      <c r="Y26" s="5">
        <v>0.90931660003332537</v>
      </c>
      <c r="Z26" s="5">
        <v>0.91496080466462804</v>
      </c>
      <c r="AD26" t="s">
        <v>14</v>
      </c>
      <c r="AE26">
        <v>221904</v>
      </c>
      <c r="AF26">
        <v>212041</v>
      </c>
      <c r="AG26">
        <v>0.27290403273313568</v>
      </c>
      <c r="AH26">
        <v>0.26077422671410527</v>
      </c>
      <c r="AI26" s="5">
        <v>0.82017747612652969</v>
      </c>
      <c r="AJ26" s="5">
        <v>0.78372292619937212</v>
      </c>
      <c r="AN26" t="s">
        <v>14</v>
      </c>
      <c r="AO26">
        <v>199998</v>
      </c>
      <c r="AP26">
        <v>193330</v>
      </c>
      <c r="AQ26">
        <v>0.26664480157428666</v>
      </c>
      <c r="AR26">
        <v>0.25775477498953409</v>
      </c>
      <c r="AS26" s="5">
        <v>0.80136617325590709</v>
      </c>
      <c r="AT26" s="5">
        <v>0.77464835786140118</v>
      </c>
    </row>
    <row r="27" spans="1:46">
      <c r="B27" s="5" t="s">
        <v>15</v>
      </c>
      <c r="C27">
        <v>138827</v>
      </c>
      <c r="D27">
        <v>132966</v>
      </c>
      <c r="E27">
        <v>0.15580875165121788</v>
      </c>
      <c r="F27">
        <v>0.14923081585034495</v>
      </c>
      <c r="G27" s="5">
        <v>0.62482809789414517</v>
      </c>
      <c r="H27" s="5">
        <v>0.59844909754293407</v>
      </c>
      <c r="K27" t="s">
        <v>15</v>
      </c>
      <c r="L27">
        <v>149111</v>
      </c>
      <c r="M27">
        <v>138928</v>
      </c>
      <c r="N27">
        <v>0.16715805191718719</v>
      </c>
      <c r="O27">
        <v>0.15574259334825052</v>
      </c>
      <c r="P27" s="5">
        <v>0.67034134167835391</v>
      </c>
      <c r="Q27" s="5">
        <v>0.62456278823621569</v>
      </c>
      <c r="T27" t="s">
        <v>15</v>
      </c>
      <c r="U27">
        <v>142790</v>
      </c>
      <c r="V27">
        <v>153310</v>
      </c>
      <c r="W27">
        <v>0.16096359465446203</v>
      </c>
      <c r="X27">
        <v>0.17282252746323676</v>
      </c>
      <c r="Y27" s="5">
        <v>0.64550017641685886</v>
      </c>
      <c r="Z27" s="5">
        <v>0.69305716119104033</v>
      </c>
      <c r="AD27" t="s">
        <v>15</v>
      </c>
      <c r="AE27">
        <v>137606</v>
      </c>
      <c r="AF27">
        <v>131408</v>
      </c>
      <c r="AG27">
        <v>0.16923188553733085</v>
      </c>
      <c r="AH27">
        <v>0.16160940376647509</v>
      </c>
      <c r="AI27" s="5">
        <v>0.67865788039964436</v>
      </c>
      <c r="AJ27" s="5">
        <v>0.64809001604258876</v>
      </c>
      <c r="AN27" t="s">
        <v>15</v>
      </c>
      <c r="AO27">
        <v>111609</v>
      </c>
      <c r="AP27">
        <v>111904</v>
      </c>
      <c r="AQ27">
        <v>0.14880128630738587</v>
      </c>
      <c r="AR27">
        <v>0.14919459132275809</v>
      </c>
      <c r="AS27" s="5">
        <v>0.59672658757817132</v>
      </c>
      <c r="AT27" s="5">
        <v>0.59830382904915991</v>
      </c>
    </row>
    <row r="28" spans="1:46">
      <c r="B28" s="5" t="s">
        <v>16</v>
      </c>
      <c r="C28">
        <v>242165</v>
      </c>
      <c r="D28">
        <v>236966</v>
      </c>
      <c r="E28">
        <v>0.2717873781297383</v>
      </c>
      <c r="F28">
        <v>0.26595242023369015</v>
      </c>
      <c r="G28" s="5">
        <v>1.1417925180790398</v>
      </c>
      <c r="H28" s="5">
        <v>1.1172795649210985</v>
      </c>
      <c r="K28" t="s">
        <v>16</v>
      </c>
      <c r="L28">
        <v>251589</v>
      </c>
      <c r="M28">
        <v>230083</v>
      </c>
      <c r="N28">
        <v>0.28203906568793186</v>
      </c>
      <c r="O28">
        <v>0.25793017322170853</v>
      </c>
      <c r="P28" s="5">
        <v>1.1848603758735319</v>
      </c>
      <c r="Q28" s="5">
        <v>1.0835776995898463</v>
      </c>
      <c r="T28" t="s">
        <v>16</v>
      </c>
      <c r="U28">
        <v>234883</v>
      </c>
      <c r="V28">
        <v>205292</v>
      </c>
      <c r="W28">
        <v>0.26477772955545908</v>
      </c>
      <c r="X28">
        <v>0.23142053556834385</v>
      </c>
      <c r="Y28" s="5">
        <v>1.1123446299852267</v>
      </c>
      <c r="Z28" s="5">
        <v>0.97220937138459218</v>
      </c>
      <c r="AD28" t="s">
        <v>16</v>
      </c>
      <c r="AE28">
        <v>183577</v>
      </c>
      <c r="AF28">
        <v>174574</v>
      </c>
      <c r="AG28">
        <v>0.22576836657766802</v>
      </c>
      <c r="AH28">
        <v>0.21469621372464862</v>
      </c>
      <c r="AI28" s="5">
        <v>0.94846432366059019</v>
      </c>
      <c r="AJ28" s="5">
        <v>0.90194964967683244</v>
      </c>
      <c r="AN28" t="s">
        <v>16</v>
      </c>
      <c r="AO28">
        <v>155375</v>
      </c>
      <c r="AP28">
        <v>155790</v>
      </c>
      <c r="AQ28">
        <v>0.20715175174054135</v>
      </c>
      <c r="AR28">
        <v>0.20770504523674296</v>
      </c>
      <c r="AS28" s="5">
        <v>0.87025498340622509</v>
      </c>
      <c r="AT28" s="5">
        <v>0.87257939736029488</v>
      </c>
    </row>
    <row r="29" spans="1:46">
      <c r="B29" s="5" t="s">
        <v>17</v>
      </c>
      <c r="C29">
        <v>349206</v>
      </c>
      <c r="D29">
        <v>354447</v>
      </c>
      <c r="E29">
        <v>0.39192196711817728</v>
      </c>
      <c r="F29">
        <v>0.39780406258522644</v>
      </c>
      <c r="G29" s="5">
        <v>1.0196795462034871</v>
      </c>
      <c r="H29" s="5">
        <v>1.0349832365800913</v>
      </c>
      <c r="K29" t="s">
        <v>17</v>
      </c>
      <c r="L29">
        <v>371841</v>
      </c>
      <c r="M29">
        <v>350070</v>
      </c>
      <c r="N29">
        <v>0.4168452842710384</v>
      </c>
      <c r="O29">
        <v>0.39243931859252318</v>
      </c>
      <c r="P29" s="5">
        <v>1.084523568372451</v>
      </c>
      <c r="Q29" s="5">
        <v>1.0210255608718346</v>
      </c>
      <c r="T29" t="s">
        <v>17</v>
      </c>
      <c r="U29">
        <v>344327</v>
      </c>
      <c r="V29">
        <v>335215</v>
      </c>
      <c r="W29">
        <v>0.38815121266606167</v>
      </c>
      <c r="X29">
        <v>0.37787948303169333</v>
      </c>
      <c r="Y29" s="5">
        <v>1.0098690188251669</v>
      </c>
      <c r="Z29" s="5">
        <v>0.98314463619024439</v>
      </c>
      <c r="AD29" t="s">
        <v>17</v>
      </c>
      <c r="AE29">
        <v>315931</v>
      </c>
      <c r="AF29">
        <v>311706</v>
      </c>
      <c r="AG29">
        <v>0.3885411888267552</v>
      </c>
      <c r="AH29">
        <v>0.38334516019141063</v>
      </c>
      <c r="AI29" s="5">
        <v>1.0108836358865427</v>
      </c>
      <c r="AJ29" s="5">
        <v>0.99736491388198911</v>
      </c>
      <c r="AN29" t="s">
        <v>17</v>
      </c>
      <c r="AO29">
        <v>297895</v>
      </c>
      <c r="AP29">
        <v>299625</v>
      </c>
      <c r="AQ29">
        <v>0.39716473747223535</v>
      </c>
      <c r="AR29">
        <v>0.39947123807085888</v>
      </c>
      <c r="AS29" s="5">
        <v>1.0333198780654238</v>
      </c>
      <c r="AT29" s="5">
        <v>1.03932079580171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93C06-D703-7D4D-9E02-DAEF6AF775B8}">
  <dimension ref="A1:E5"/>
  <sheetViews>
    <sheetView workbookViewId="0">
      <selection activeCell="B9" sqref="B9"/>
    </sheetView>
  </sheetViews>
  <sheetFormatPr baseColWidth="10" defaultRowHeight="16"/>
  <sheetData>
    <row r="1" spans="1:5">
      <c r="A1" t="s">
        <v>41</v>
      </c>
    </row>
    <row r="3" spans="1:5">
      <c r="B3" t="s">
        <v>37</v>
      </c>
      <c r="C3" t="s">
        <v>38</v>
      </c>
      <c r="D3" t="s">
        <v>39</v>
      </c>
      <c r="E3" t="s">
        <v>40</v>
      </c>
    </row>
    <row r="4" spans="1:5">
      <c r="B4">
        <v>100</v>
      </c>
      <c r="C4">
        <v>40</v>
      </c>
      <c r="D4">
        <v>40</v>
      </c>
      <c r="E4">
        <v>80</v>
      </c>
    </row>
    <row r="5" spans="1:5">
      <c r="A5" t="s">
        <v>42</v>
      </c>
      <c r="B5" s="6" t="s">
        <v>43</v>
      </c>
      <c r="C5" s="6" t="s">
        <v>44</v>
      </c>
      <c r="D5" s="6" t="s">
        <v>44</v>
      </c>
      <c r="E5" t="s">
        <v>4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63153-FF62-C546-A907-820523459550}">
  <dimension ref="A5:K89"/>
  <sheetViews>
    <sheetView topLeftCell="G1" workbookViewId="0">
      <selection activeCell="U30" sqref="U30"/>
    </sheetView>
  </sheetViews>
  <sheetFormatPr baseColWidth="10" defaultRowHeight="16"/>
  <cols>
    <col min="2" max="2" width="21.5" customWidth="1"/>
  </cols>
  <sheetData>
    <row r="5" spans="1:11">
      <c r="I5" t="s">
        <v>46</v>
      </c>
      <c r="J5" t="s">
        <v>47</v>
      </c>
      <c r="K5" t="s">
        <v>48</v>
      </c>
    </row>
    <row r="6" spans="1:11">
      <c r="A6" t="s">
        <v>49</v>
      </c>
      <c r="B6" t="s">
        <v>50</v>
      </c>
      <c r="C6" t="s">
        <v>51</v>
      </c>
      <c r="D6" t="s">
        <v>52</v>
      </c>
      <c r="E6" t="s">
        <v>53</v>
      </c>
      <c r="F6" t="s">
        <v>54</v>
      </c>
      <c r="G6" t="s">
        <v>55</v>
      </c>
      <c r="H6" t="s">
        <v>56</v>
      </c>
      <c r="I6" t="s">
        <v>57</v>
      </c>
      <c r="J6" t="s">
        <v>58</v>
      </c>
      <c r="K6" s="7" t="s">
        <v>59</v>
      </c>
    </row>
    <row r="7" spans="1:11">
      <c r="A7" t="s">
        <v>60</v>
      </c>
      <c r="B7" t="s">
        <v>133</v>
      </c>
      <c r="C7" t="s">
        <v>0</v>
      </c>
      <c r="D7" t="s">
        <v>61</v>
      </c>
      <c r="E7">
        <v>78</v>
      </c>
      <c r="F7">
        <v>24.43</v>
      </c>
      <c r="G7">
        <f>(F7+F8)/2</f>
        <v>24.045000000000002</v>
      </c>
      <c r="H7">
        <f>G7-G9</f>
        <v>2.7050000000000018</v>
      </c>
      <c r="I7">
        <f>H7-R5</f>
        <v>2.7050000000000018</v>
      </c>
      <c r="J7">
        <v>0.57236208029934244</v>
      </c>
      <c r="K7">
        <v>-0.80499999999999983</v>
      </c>
    </row>
    <row r="8" spans="1:11">
      <c r="A8" t="s">
        <v>62</v>
      </c>
      <c r="B8" t="s">
        <v>133</v>
      </c>
      <c r="C8" t="s">
        <v>0</v>
      </c>
      <c r="D8" t="s">
        <v>61</v>
      </c>
      <c r="E8">
        <v>78.599999999999994</v>
      </c>
      <c r="F8">
        <v>23.66</v>
      </c>
    </row>
    <row r="9" spans="1:11">
      <c r="A9" t="s">
        <v>63</v>
      </c>
      <c r="B9" t="s">
        <v>133</v>
      </c>
      <c r="C9" t="s">
        <v>64</v>
      </c>
      <c r="D9" t="s">
        <v>61</v>
      </c>
      <c r="E9">
        <v>83.5</v>
      </c>
      <c r="F9">
        <v>21.44</v>
      </c>
      <c r="G9">
        <f t="shared" ref="G9:G41" si="0">(F9+F10)/2</f>
        <v>21.34</v>
      </c>
    </row>
    <row r="10" spans="1:11">
      <c r="A10" t="s">
        <v>65</v>
      </c>
      <c r="B10" t="s">
        <v>133</v>
      </c>
      <c r="C10" t="s">
        <v>64</v>
      </c>
      <c r="D10" t="s">
        <v>61</v>
      </c>
      <c r="E10">
        <v>83.2</v>
      </c>
      <c r="F10">
        <v>21.24</v>
      </c>
    </row>
    <row r="11" spans="1:11">
      <c r="A11" t="s">
        <v>66</v>
      </c>
      <c r="B11" t="s">
        <v>134</v>
      </c>
      <c r="C11" t="s">
        <v>0</v>
      </c>
      <c r="D11" t="s">
        <v>61</v>
      </c>
      <c r="E11">
        <v>78.599999999999994</v>
      </c>
      <c r="F11">
        <v>23.07</v>
      </c>
      <c r="G11">
        <f t="shared" si="0"/>
        <v>23.14</v>
      </c>
      <c r="H11">
        <f>G11-G13</f>
        <v>2.6499999999999986</v>
      </c>
      <c r="I11">
        <f>H11-T5</f>
        <v>2.6499999999999986</v>
      </c>
      <c r="J11">
        <v>0.94934212095052206</v>
      </c>
      <c r="K11">
        <v>-7.4999999999995667E-2</v>
      </c>
    </row>
    <row r="12" spans="1:11">
      <c r="A12" t="s">
        <v>67</v>
      </c>
      <c r="B12" t="s">
        <v>134</v>
      </c>
      <c r="C12" t="s">
        <v>0</v>
      </c>
      <c r="D12" t="s">
        <v>61</v>
      </c>
      <c r="E12">
        <v>78.599999999999994</v>
      </c>
      <c r="F12">
        <v>23.21</v>
      </c>
    </row>
    <row r="13" spans="1:11">
      <c r="A13" t="s">
        <v>68</v>
      </c>
      <c r="B13" t="s">
        <v>134</v>
      </c>
      <c r="C13" t="s">
        <v>64</v>
      </c>
      <c r="D13" t="s">
        <v>61</v>
      </c>
      <c r="E13">
        <v>83.5</v>
      </c>
      <c r="F13">
        <v>20.25</v>
      </c>
      <c r="G13">
        <f t="shared" si="0"/>
        <v>20.490000000000002</v>
      </c>
    </row>
    <row r="14" spans="1:11">
      <c r="A14" t="s">
        <v>69</v>
      </c>
      <c r="B14" t="s">
        <v>134</v>
      </c>
      <c r="C14" t="s">
        <v>64</v>
      </c>
      <c r="D14" t="s">
        <v>61</v>
      </c>
      <c r="E14">
        <v>83.2</v>
      </c>
      <c r="F14">
        <v>20.73</v>
      </c>
    </row>
    <row r="15" spans="1:11">
      <c r="A15" t="s">
        <v>70</v>
      </c>
      <c r="B15" t="s">
        <v>135</v>
      </c>
      <c r="C15" t="s">
        <v>0</v>
      </c>
      <c r="D15" t="s">
        <v>61</v>
      </c>
      <c r="E15">
        <v>78.599999999999994</v>
      </c>
      <c r="F15">
        <v>23.09</v>
      </c>
      <c r="G15">
        <f t="shared" si="0"/>
        <v>23.055</v>
      </c>
      <c r="H15">
        <f>G15-G17</f>
        <v>2.5649999999999977</v>
      </c>
      <c r="I15">
        <f>H15-V5</f>
        <v>2.5649999999999977</v>
      </c>
      <c r="J15">
        <v>0.63068870441562674</v>
      </c>
      <c r="K15">
        <v>-0.66499999999999559</v>
      </c>
    </row>
    <row r="16" spans="1:11">
      <c r="A16" t="s">
        <v>71</v>
      </c>
      <c r="B16" t="s">
        <v>135</v>
      </c>
      <c r="C16" t="s">
        <v>0</v>
      </c>
      <c r="D16" t="s">
        <v>61</v>
      </c>
      <c r="E16">
        <v>78.599999999999994</v>
      </c>
      <c r="F16">
        <v>23.02</v>
      </c>
    </row>
    <row r="17" spans="1:11">
      <c r="A17" t="s">
        <v>72</v>
      </c>
      <c r="B17" t="s">
        <v>135</v>
      </c>
      <c r="C17" t="s">
        <v>64</v>
      </c>
      <c r="D17" t="s">
        <v>61</v>
      </c>
      <c r="E17">
        <v>83.2</v>
      </c>
      <c r="F17">
        <v>20.11</v>
      </c>
      <c r="G17">
        <f t="shared" si="0"/>
        <v>20.490000000000002</v>
      </c>
    </row>
    <row r="18" spans="1:11">
      <c r="A18" t="s">
        <v>73</v>
      </c>
      <c r="B18" t="s">
        <v>135</v>
      </c>
      <c r="C18" t="s">
        <v>64</v>
      </c>
      <c r="D18" t="s">
        <v>61</v>
      </c>
      <c r="E18">
        <v>82.9</v>
      </c>
      <c r="F18">
        <v>20.87</v>
      </c>
    </row>
    <row r="19" spans="1:11">
      <c r="A19" t="s">
        <v>74</v>
      </c>
      <c r="B19" t="s">
        <v>136</v>
      </c>
      <c r="C19" t="s">
        <v>0</v>
      </c>
      <c r="D19" t="s">
        <v>61</v>
      </c>
      <c r="E19">
        <v>78.599999999999994</v>
      </c>
      <c r="F19">
        <v>23.76</v>
      </c>
      <c r="G19">
        <f t="shared" si="0"/>
        <v>23.46</v>
      </c>
      <c r="H19">
        <f>G19-G21</f>
        <v>2.9450000000000003</v>
      </c>
      <c r="I19">
        <f>H19-X5</f>
        <v>2.9450000000000003</v>
      </c>
      <c r="J19">
        <v>0.48464490846753305</v>
      </c>
      <c r="K19">
        <v>-1.0449999999999984</v>
      </c>
    </row>
    <row r="20" spans="1:11">
      <c r="A20" t="s">
        <v>75</v>
      </c>
      <c r="B20" t="s">
        <v>136</v>
      </c>
      <c r="C20" t="s">
        <v>0</v>
      </c>
      <c r="D20" t="s">
        <v>61</v>
      </c>
      <c r="E20">
        <v>78.599999999999994</v>
      </c>
      <c r="F20">
        <v>23.16</v>
      </c>
    </row>
    <row r="21" spans="1:11">
      <c r="A21" t="s">
        <v>76</v>
      </c>
      <c r="B21" t="s">
        <v>136</v>
      </c>
      <c r="C21" t="s">
        <v>64</v>
      </c>
      <c r="D21" t="s">
        <v>61</v>
      </c>
      <c r="E21">
        <v>83.5</v>
      </c>
      <c r="F21">
        <v>20.5</v>
      </c>
      <c r="G21">
        <f t="shared" si="0"/>
        <v>20.515000000000001</v>
      </c>
    </row>
    <row r="22" spans="1:11">
      <c r="A22" t="s">
        <v>77</v>
      </c>
      <c r="B22" t="s">
        <v>136</v>
      </c>
      <c r="C22" t="s">
        <v>64</v>
      </c>
      <c r="D22" t="s">
        <v>61</v>
      </c>
      <c r="E22">
        <v>83.5</v>
      </c>
      <c r="F22">
        <v>20.53</v>
      </c>
    </row>
    <row r="23" spans="1:11">
      <c r="A23" t="s">
        <v>78</v>
      </c>
      <c r="B23" t="s">
        <v>137</v>
      </c>
      <c r="C23" t="s">
        <v>0</v>
      </c>
      <c r="D23" t="s">
        <v>61</v>
      </c>
      <c r="E23">
        <v>78.599999999999994</v>
      </c>
      <c r="F23">
        <v>23.34</v>
      </c>
      <c r="G23">
        <f t="shared" si="0"/>
        <v>23.255000000000003</v>
      </c>
      <c r="H23">
        <f>G23-G25</f>
        <v>2.6600000000000037</v>
      </c>
      <c r="I23">
        <f>H23-Z5</f>
        <v>2.6600000000000037</v>
      </c>
      <c r="J23">
        <v>0.59049633071476448</v>
      </c>
      <c r="K23">
        <v>-0.76000000000000179</v>
      </c>
    </row>
    <row r="24" spans="1:11">
      <c r="A24" t="s">
        <v>79</v>
      </c>
      <c r="B24" t="s">
        <v>137</v>
      </c>
      <c r="C24" t="s">
        <v>0</v>
      </c>
      <c r="D24" t="s">
        <v>61</v>
      </c>
      <c r="E24">
        <v>78.900000000000006</v>
      </c>
      <c r="F24">
        <v>23.17</v>
      </c>
    </row>
    <row r="25" spans="1:11">
      <c r="A25" t="s">
        <v>80</v>
      </c>
      <c r="B25" t="s">
        <v>137</v>
      </c>
      <c r="C25" t="s">
        <v>64</v>
      </c>
      <c r="D25" t="s">
        <v>61</v>
      </c>
      <c r="E25">
        <v>83.5</v>
      </c>
      <c r="F25">
        <v>20.54</v>
      </c>
      <c r="G25">
        <f t="shared" si="0"/>
        <v>20.594999999999999</v>
      </c>
    </row>
    <row r="26" spans="1:11">
      <c r="A26" t="s">
        <v>81</v>
      </c>
      <c r="B26" t="s">
        <v>137</v>
      </c>
      <c r="C26" t="s">
        <v>64</v>
      </c>
      <c r="D26" t="s">
        <v>61</v>
      </c>
      <c r="E26">
        <v>83.5</v>
      </c>
      <c r="F26">
        <v>20.65</v>
      </c>
    </row>
    <row r="27" spans="1:11">
      <c r="A27" t="s">
        <v>82</v>
      </c>
      <c r="B27" t="s">
        <v>120</v>
      </c>
      <c r="C27" t="s">
        <v>0</v>
      </c>
      <c r="D27" t="s">
        <v>61</v>
      </c>
      <c r="E27">
        <v>78.900000000000006</v>
      </c>
      <c r="F27">
        <v>23.86</v>
      </c>
      <c r="G27">
        <f t="shared" si="0"/>
        <v>23.754999999999999</v>
      </c>
      <c r="H27">
        <f>G27-G29</f>
        <v>3.3949999999999996</v>
      </c>
      <c r="I27">
        <f>H27-AB5</f>
        <v>3.3949999999999996</v>
      </c>
      <c r="J27">
        <v>0.35478083905009627</v>
      </c>
      <c r="K27">
        <v>-1.4949999999999974</v>
      </c>
    </row>
    <row r="28" spans="1:11">
      <c r="A28" t="s">
        <v>83</v>
      </c>
      <c r="B28" t="s">
        <v>120</v>
      </c>
      <c r="C28" t="s">
        <v>0</v>
      </c>
      <c r="D28" t="s">
        <v>61</v>
      </c>
      <c r="E28">
        <v>78.900000000000006</v>
      </c>
      <c r="F28">
        <v>23.65</v>
      </c>
    </row>
    <row r="29" spans="1:11">
      <c r="A29" t="s">
        <v>84</v>
      </c>
      <c r="B29" t="s">
        <v>120</v>
      </c>
      <c r="C29" t="s">
        <v>64</v>
      </c>
      <c r="D29" t="s">
        <v>61</v>
      </c>
      <c r="E29">
        <v>83.8</v>
      </c>
      <c r="F29">
        <v>20.34</v>
      </c>
      <c r="G29">
        <f t="shared" si="0"/>
        <v>20.36</v>
      </c>
    </row>
    <row r="30" spans="1:11">
      <c r="A30" t="s">
        <v>85</v>
      </c>
      <c r="B30" t="s">
        <v>120</v>
      </c>
      <c r="C30" t="s">
        <v>64</v>
      </c>
      <c r="D30" t="s">
        <v>61</v>
      </c>
      <c r="E30">
        <v>83.5</v>
      </c>
      <c r="F30">
        <v>20.38</v>
      </c>
    </row>
    <row r="31" spans="1:11">
      <c r="A31" t="s">
        <v>86</v>
      </c>
      <c r="B31" t="s">
        <v>121</v>
      </c>
      <c r="C31" t="s">
        <v>0</v>
      </c>
      <c r="D31" t="s">
        <v>61</v>
      </c>
      <c r="E31">
        <v>78.900000000000006</v>
      </c>
      <c r="F31">
        <v>25.11</v>
      </c>
      <c r="G31">
        <f t="shared" si="0"/>
        <v>24.58</v>
      </c>
      <c r="H31">
        <f>G31-G33</f>
        <v>3.509999999999998</v>
      </c>
      <c r="I31">
        <f>H31-AD5</f>
        <v>3.509999999999998</v>
      </c>
      <c r="J31">
        <v>0.32759835096459178</v>
      </c>
      <c r="K31">
        <v>-1.6099999999999959</v>
      </c>
    </row>
    <row r="32" spans="1:11">
      <c r="A32" t="s">
        <v>87</v>
      </c>
      <c r="B32" t="s">
        <v>121</v>
      </c>
      <c r="C32" t="s">
        <v>0</v>
      </c>
      <c r="D32" t="s">
        <v>61</v>
      </c>
      <c r="E32">
        <v>78.900000000000006</v>
      </c>
      <c r="F32">
        <v>24.05</v>
      </c>
    </row>
    <row r="33" spans="1:11">
      <c r="A33" t="s">
        <v>1</v>
      </c>
      <c r="B33" t="s">
        <v>121</v>
      </c>
      <c r="C33" t="s">
        <v>64</v>
      </c>
      <c r="D33" t="s">
        <v>61</v>
      </c>
      <c r="E33">
        <v>83.5</v>
      </c>
      <c r="F33">
        <v>21.08</v>
      </c>
      <c r="G33">
        <f t="shared" si="0"/>
        <v>21.07</v>
      </c>
    </row>
    <row r="34" spans="1:11">
      <c r="A34" t="s">
        <v>88</v>
      </c>
      <c r="B34" t="s">
        <v>121</v>
      </c>
      <c r="C34" t="s">
        <v>64</v>
      </c>
      <c r="D34" t="s">
        <v>61</v>
      </c>
      <c r="E34">
        <v>83.5</v>
      </c>
      <c r="F34">
        <v>21.06</v>
      </c>
    </row>
    <row r="35" spans="1:11">
      <c r="A35" t="s">
        <v>89</v>
      </c>
      <c r="B35" t="s">
        <v>122</v>
      </c>
      <c r="C35" t="s">
        <v>0</v>
      </c>
      <c r="D35" t="s">
        <v>61</v>
      </c>
      <c r="E35">
        <v>78.900000000000006</v>
      </c>
      <c r="F35">
        <v>25.09</v>
      </c>
      <c r="G35">
        <f t="shared" si="0"/>
        <v>24.695</v>
      </c>
      <c r="H35">
        <f>G35-G37</f>
        <v>3.259999999999998</v>
      </c>
      <c r="I35">
        <f>H35-AF5</f>
        <v>3.259999999999998</v>
      </c>
      <c r="J35">
        <v>0.38958228983025106</v>
      </c>
      <c r="K35">
        <v>-1.3599999999999959</v>
      </c>
    </row>
    <row r="36" spans="1:11">
      <c r="A36" t="s">
        <v>90</v>
      </c>
      <c r="B36" t="s">
        <v>122</v>
      </c>
      <c r="C36" t="s">
        <v>0</v>
      </c>
      <c r="D36" t="s">
        <v>61</v>
      </c>
      <c r="E36">
        <v>78.900000000000006</v>
      </c>
      <c r="F36">
        <v>24.3</v>
      </c>
    </row>
    <row r="37" spans="1:11">
      <c r="A37" t="s">
        <v>91</v>
      </c>
      <c r="B37" t="s">
        <v>122</v>
      </c>
      <c r="C37" t="s">
        <v>64</v>
      </c>
      <c r="D37" t="s">
        <v>61</v>
      </c>
      <c r="E37">
        <v>83.5</v>
      </c>
      <c r="F37">
        <v>21.51</v>
      </c>
      <c r="G37">
        <f t="shared" si="0"/>
        <v>21.435000000000002</v>
      </c>
    </row>
    <row r="38" spans="1:11">
      <c r="A38" t="s">
        <v>92</v>
      </c>
      <c r="B38" t="s">
        <v>122</v>
      </c>
      <c r="C38" t="s">
        <v>64</v>
      </c>
      <c r="D38" t="s">
        <v>61</v>
      </c>
      <c r="E38">
        <v>83.5</v>
      </c>
      <c r="F38">
        <v>21.36</v>
      </c>
    </row>
    <row r="39" spans="1:11">
      <c r="A39" t="s">
        <v>93</v>
      </c>
      <c r="B39" t="s">
        <v>123</v>
      </c>
      <c r="C39" t="s">
        <v>0</v>
      </c>
      <c r="D39" t="s">
        <v>61</v>
      </c>
      <c r="E39">
        <v>78.900000000000006</v>
      </c>
      <c r="F39">
        <v>24.63</v>
      </c>
      <c r="G39">
        <f t="shared" si="0"/>
        <v>24.645</v>
      </c>
      <c r="H39">
        <f>G39-G41</f>
        <v>14.1</v>
      </c>
      <c r="I39">
        <f>H39-AH5</f>
        <v>14.1</v>
      </c>
      <c r="J39">
        <v>0.52123288042056282</v>
      </c>
      <c r="K39">
        <v>-0.93999999999999417</v>
      </c>
    </row>
    <row r="40" spans="1:11">
      <c r="A40" t="s">
        <v>94</v>
      </c>
      <c r="B40" t="s">
        <v>123</v>
      </c>
      <c r="C40" t="s">
        <v>0</v>
      </c>
      <c r="D40" t="s">
        <v>61</v>
      </c>
      <c r="E40">
        <v>78.900000000000006</v>
      </c>
      <c r="F40">
        <v>24.66</v>
      </c>
    </row>
    <row r="41" spans="1:11">
      <c r="A41" t="s">
        <v>95</v>
      </c>
      <c r="B41" t="s">
        <v>123</v>
      </c>
      <c r="C41" t="s">
        <v>64</v>
      </c>
      <c r="D41" t="s">
        <v>61</v>
      </c>
      <c r="E41">
        <v>83.8</v>
      </c>
      <c r="F41">
        <v>20.94</v>
      </c>
      <c r="G41">
        <f t="shared" si="0"/>
        <v>10.545</v>
      </c>
    </row>
    <row r="42" spans="1:11">
      <c r="A42" t="s">
        <v>60</v>
      </c>
      <c r="B42" t="s">
        <v>127</v>
      </c>
      <c r="C42" t="s">
        <v>0</v>
      </c>
      <c r="D42" t="s">
        <v>61</v>
      </c>
      <c r="E42">
        <v>78.400000000000006</v>
      </c>
      <c r="F42">
        <v>0.15</v>
      </c>
      <c r="G42">
        <v>23.805</v>
      </c>
      <c r="H42">
        <v>5.6649999999999991</v>
      </c>
      <c r="I42">
        <v>0.67000000000000171</v>
      </c>
      <c r="J42">
        <v>0.6</v>
      </c>
      <c r="K42">
        <v>-0.67000000000000171</v>
      </c>
    </row>
    <row r="43" spans="1:11">
      <c r="A43" t="s">
        <v>62</v>
      </c>
      <c r="B43" t="s">
        <v>127</v>
      </c>
      <c r="C43" t="s">
        <v>0</v>
      </c>
      <c r="D43" t="s">
        <v>61</v>
      </c>
      <c r="E43">
        <v>78.7</v>
      </c>
      <c r="F43">
        <v>0.15</v>
      </c>
    </row>
    <row r="44" spans="1:11">
      <c r="A44" t="s">
        <v>63</v>
      </c>
      <c r="B44" t="s">
        <v>127</v>
      </c>
      <c r="C44" t="s">
        <v>64</v>
      </c>
      <c r="D44" t="s">
        <v>61</v>
      </c>
      <c r="E44">
        <v>83.3</v>
      </c>
      <c r="F44">
        <v>0.03</v>
      </c>
      <c r="G44">
        <v>18.14</v>
      </c>
    </row>
    <row r="45" spans="1:11">
      <c r="A45" t="s">
        <v>65</v>
      </c>
      <c r="B45" t="s">
        <v>127</v>
      </c>
      <c r="C45" t="s">
        <v>64</v>
      </c>
      <c r="D45" t="s">
        <v>61</v>
      </c>
      <c r="E45">
        <v>83.3</v>
      </c>
      <c r="F45">
        <v>0.03</v>
      </c>
    </row>
    <row r="46" spans="1:11">
      <c r="A46" t="s">
        <v>66</v>
      </c>
      <c r="B46" t="s">
        <v>128</v>
      </c>
      <c r="C46" t="s">
        <v>0</v>
      </c>
      <c r="D46" t="s">
        <v>61</v>
      </c>
      <c r="E46">
        <v>78.7</v>
      </c>
      <c r="F46">
        <v>0.10100000000000001</v>
      </c>
      <c r="G46">
        <v>23.44</v>
      </c>
      <c r="H46">
        <v>5.5599999999999987</v>
      </c>
      <c r="I46">
        <v>0.51999999999999957</v>
      </c>
      <c r="J46">
        <v>0.7</v>
      </c>
      <c r="K46">
        <v>-0.51999999999999946</v>
      </c>
    </row>
    <row r="47" spans="1:11">
      <c r="A47" t="s">
        <v>67</v>
      </c>
      <c r="B47" t="s">
        <v>128</v>
      </c>
      <c r="C47" t="s">
        <v>0</v>
      </c>
      <c r="D47" t="s">
        <v>61</v>
      </c>
      <c r="E47">
        <v>78.7</v>
      </c>
      <c r="F47">
        <v>0.10100000000000001</v>
      </c>
    </row>
    <row r="48" spans="1:11">
      <c r="A48" t="s">
        <v>68</v>
      </c>
      <c r="B48" t="s">
        <v>128</v>
      </c>
      <c r="C48" t="s">
        <v>64</v>
      </c>
      <c r="D48" t="s">
        <v>61</v>
      </c>
      <c r="E48">
        <v>83.3</v>
      </c>
      <c r="F48">
        <v>5.8999999999999997E-2</v>
      </c>
      <c r="G48">
        <v>17.880000000000003</v>
      </c>
    </row>
    <row r="49" spans="1:11">
      <c r="A49" t="s">
        <v>69</v>
      </c>
      <c r="B49" t="s">
        <v>128</v>
      </c>
      <c r="C49" t="s">
        <v>64</v>
      </c>
      <c r="D49" t="s">
        <v>61</v>
      </c>
      <c r="E49">
        <v>83</v>
      </c>
      <c r="F49">
        <v>5.8999999999999997E-2</v>
      </c>
    </row>
    <row r="50" spans="1:11">
      <c r="A50" t="s">
        <v>70</v>
      </c>
      <c r="B50" t="s">
        <v>129</v>
      </c>
      <c r="C50" t="s">
        <v>0</v>
      </c>
      <c r="D50" t="s">
        <v>61</v>
      </c>
      <c r="E50">
        <v>78.7</v>
      </c>
      <c r="F50">
        <v>6.5000000000000002E-2</v>
      </c>
      <c r="G50">
        <v>23.935000000000002</v>
      </c>
      <c r="H50">
        <v>5.3750000000000036</v>
      </c>
      <c r="I50">
        <v>2.8850000000000051</v>
      </c>
      <c r="J50">
        <v>0.14000000000000001</v>
      </c>
      <c r="K50">
        <v>-2.8850000000000051</v>
      </c>
    </row>
    <row r="51" spans="1:11">
      <c r="A51" t="s">
        <v>71</v>
      </c>
      <c r="B51" t="s">
        <v>129</v>
      </c>
      <c r="C51" t="s">
        <v>0</v>
      </c>
      <c r="D51" t="s">
        <v>61</v>
      </c>
      <c r="E51">
        <v>78.400000000000006</v>
      </c>
      <c r="F51">
        <v>6.5000000000000002E-2</v>
      </c>
    </row>
    <row r="52" spans="1:11">
      <c r="A52" t="s">
        <v>72</v>
      </c>
      <c r="B52" t="s">
        <v>129</v>
      </c>
      <c r="C52" t="s">
        <v>64</v>
      </c>
      <c r="D52" t="s">
        <v>61</v>
      </c>
      <c r="E52">
        <v>83</v>
      </c>
      <c r="F52">
        <v>0.47899999999999998</v>
      </c>
      <c r="G52">
        <v>18.559999999999999</v>
      </c>
    </row>
    <row r="53" spans="1:11">
      <c r="A53" t="s">
        <v>73</v>
      </c>
      <c r="B53" t="s">
        <v>129</v>
      </c>
      <c r="C53" t="s">
        <v>64</v>
      </c>
      <c r="D53" t="s">
        <v>61</v>
      </c>
      <c r="E53">
        <v>82.4</v>
      </c>
      <c r="F53">
        <v>0.47899999999999998</v>
      </c>
    </row>
    <row r="54" spans="1:11">
      <c r="A54" t="s">
        <v>74</v>
      </c>
      <c r="B54" t="s">
        <v>130</v>
      </c>
      <c r="C54" t="s">
        <v>0</v>
      </c>
      <c r="D54" t="s">
        <v>61</v>
      </c>
      <c r="E54">
        <v>78.7</v>
      </c>
      <c r="F54">
        <v>5.6000000000000001E-2</v>
      </c>
      <c r="G54">
        <v>24</v>
      </c>
      <c r="H54">
        <v>4.865000000000002</v>
      </c>
      <c r="I54">
        <v>2.3750000000000036</v>
      </c>
      <c r="J54">
        <v>0.2</v>
      </c>
      <c r="K54">
        <v>-2.3750000000000036</v>
      </c>
    </row>
    <row r="55" spans="1:11">
      <c r="A55" t="s">
        <v>75</v>
      </c>
      <c r="B55" t="s">
        <v>130</v>
      </c>
      <c r="C55" t="s">
        <v>0</v>
      </c>
      <c r="D55" t="s">
        <v>61</v>
      </c>
      <c r="E55">
        <v>78.7</v>
      </c>
      <c r="F55">
        <v>5.6000000000000001E-2</v>
      </c>
    </row>
    <row r="56" spans="1:11">
      <c r="A56" t="s">
        <v>76</v>
      </c>
      <c r="B56" t="s">
        <v>130</v>
      </c>
      <c r="C56" t="s">
        <v>64</v>
      </c>
      <c r="D56" t="s">
        <v>61</v>
      </c>
      <c r="E56">
        <v>83.3</v>
      </c>
      <c r="F56">
        <v>3.1E-2</v>
      </c>
      <c r="G56">
        <v>19.134999999999998</v>
      </c>
    </row>
    <row r="57" spans="1:11">
      <c r="A57" t="s">
        <v>77</v>
      </c>
      <c r="B57" t="s">
        <v>130</v>
      </c>
      <c r="C57" t="s">
        <v>64</v>
      </c>
      <c r="D57" t="s">
        <v>61</v>
      </c>
      <c r="E57">
        <v>83.3</v>
      </c>
      <c r="F57">
        <v>3.1E-2</v>
      </c>
    </row>
    <row r="58" spans="1:11">
      <c r="A58" t="s">
        <v>78</v>
      </c>
      <c r="B58" t="s">
        <v>131</v>
      </c>
      <c r="C58" t="s">
        <v>0</v>
      </c>
      <c r="D58" t="s">
        <v>61</v>
      </c>
      <c r="E58">
        <v>78.7</v>
      </c>
      <c r="F58">
        <v>0.01</v>
      </c>
      <c r="G58">
        <v>24.17</v>
      </c>
      <c r="H58">
        <v>6.375</v>
      </c>
      <c r="I58">
        <v>2.9199999999999982</v>
      </c>
      <c r="J58">
        <v>0.14000000000000001</v>
      </c>
      <c r="K58">
        <v>-2.9199999999999982</v>
      </c>
    </row>
    <row r="59" spans="1:11">
      <c r="A59" t="s">
        <v>79</v>
      </c>
      <c r="B59" t="s">
        <v>131</v>
      </c>
      <c r="C59" t="s">
        <v>0</v>
      </c>
      <c r="D59" t="s">
        <v>61</v>
      </c>
      <c r="E59">
        <v>79</v>
      </c>
      <c r="F59">
        <v>0.01</v>
      </c>
    </row>
    <row r="60" spans="1:11">
      <c r="A60" t="s">
        <v>80</v>
      </c>
      <c r="B60" t="s">
        <v>131</v>
      </c>
      <c r="C60" t="s">
        <v>64</v>
      </c>
      <c r="D60" t="s">
        <v>61</v>
      </c>
      <c r="E60">
        <v>83.3</v>
      </c>
      <c r="F60">
        <v>0.123</v>
      </c>
      <c r="G60">
        <v>17.795000000000002</v>
      </c>
    </row>
    <row r="61" spans="1:11">
      <c r="A61" t="s">
        <v>81</v>
      </c>
      <c r="B61" t="s">
        <v>131</v>
      </c>
      <c r="C61" t="s">
        <v>64</v>
      </c>
      <c r="D61" t="s">
        <v>61</v>
      </c>
      <c r="E61">
        <v>83.3</v>
      </c>
      <c r="F61">
        <v>0.123</v>
      </c>
    </row>
    <row r="62" spans="1:11">
      <c r="A62" t="s">
        <v>82</v>
      </c>
      <c r="B62" t="s">
        <v>132</v>
      </c>
      <c r="C62" t="s">
        <v>0</v>
      </c>
      <c r="D62" t="s">
        <v>61</v>
      </c>
      <c r="E62">
        <v>78.400000000000006</v>
      </c>
      <c r="F62">
        <v>0.23400000000000001</v>
      </c>
      <c r="G62">
        <v>24.675000000000001</v>
      </c>
      <c r="H62">
        <v>5.1750000000000007</v>
      </c>
      <c r="I62">
        <v>1.7199999999999989</v>
      </c>
      <c r="J62">
        <v>0.3</v>
      </c>
      <c r="K62">
        <v>-1.7199999999999989</v>
      </c>
    </row>
    <row r="63" spans="1:11">
      <c r="A63" t="s">
        <v>83</v>
      </c>
      <c r="B63" t="s">
        <v>132</v>
      </c>
      <c r="C63" t="s">
        <v>0</v>
      </c>
      <c r="D63" t="s">
        <v>61</v>
      </c>
      <c r="E63">
        <v>78.7</v>
      </c>
      <c r="F63">
        <v>0.23400000000000001</v>
      </c>
    </row>
    <row r="64" spans="1:11">
      <c r="A64" t="s">
        <v>84</v>
      </c>
      <c r="B64" t="s">
        <v>132</v>
      </c>
      <c r="C64" t="s">
        <v>64</v>
      </c>
      <c r="D64" t="s">
        <v>61</v>
      </c>
      <c r="E64">
        <v>83.3</v>
      </c>
      <c r="F64">
        <v>0.73</v>
      </c>
      <c r="G64">
        <v>19.5</v>
      </c>
    </row>
    <row r="65" spans="1:11">
      <c r="A65" t="s">
        <v>85</v>
      </c>
      <c r="B65" t="s">
        <v>132</v>
      </c>
      <c r="C65" t="s">
        <v>64</v>
      </c>
      <c r="D65" t="s">
        <v>61</v>
      </c>
      <c r="E65">
        <v>83</v>
      </c>
      <c r="F65">
        <v>0.73</v>
      </c>
    </row>
    <row r="66" spans="1:11">
      <c r="A66" t="s">
        <v>96</v>
      </c>
      <c r="B66" s="3" t="s">
        <v>124</v>
      </c>
      <c r="C66" s="3" t="s">
        <v>0</v>
      </c>
      <c r="D66" s="3" t="s">
        <v>61</v>
      </c>
      <c r="E66" s="3">
        <v>23.25</v>
      </c>
      <c r="F66" s="3">
        <v>8.3000000000000004E-2</v>
      </c>
      <c r="G66" s="3">
        <v>23.19</v>
      </c>
      <c r="H66" s="3">
        <v>2.9950000000000001</v>
      </c>
      <c r="I66">
        <f>H66-O102</f>
        <v>2.9950000000000001</v>
      </c>
      <c r="J66">
        <v>0.49654624771851791</v>
      </c>
      <c r="K66">
        <v>-1.0100000000000002</v>
      </c>
    </row>
    <row r="67" spans="1:11">
      <c r="A67" t="s">
        <v>97</v>
      </c>
      <c r="B67" s="3" t="s">
        <v>124</v>
      </c>
      <c r="C67" s="3" t="s">
        <v>0</v>
      </c>
      <c r="D67" s="3" t="s">
        <v>61</v>
      </c>
      <c r="E67" s="3">
        <v>23.13</v>
      </c>
      <c r="F67" s="3">
        <v>8.3000000000000004E-2</v>
      </c>
      <c r="G67" s="3"/>
      <c r="H67" s="3"/>
    </row>
    <row r="68" spans="1:11">
      <c r="A68" t="s">
        <v>98</v>
      </c>
      <c r="B68" s="3" t="s">
        <v>124</v>
      </c>
      <c r="C68" s="3" t="s">
        <v>99</v>
      </c>
      <c r="D68" s="3" t="s">
        <v>61</v>
      </c>
      <c r="E68" s="3">
        <v>20.27</v>
      </c>
      <c r="F68" s="3">
        <v>0.105</v>
      </c>
      <c r="G68" s="3">
        <v>20.195</v>
      </c>
      <c r="H68" s="3"/>
    </row>
    <row r="69" spans="1:11">
      <c r="A69" t="s">
        <v>100</v>
      </c>
      <c r="B69" s="3" t="s">
        <v>124</v>
      </c>
      <c r="C69" s="3" t="s">
        <v>99</v>
      </c>
      <c r="D69" s="3" t="s">
        <v>61</v>
      </c>
      <c r="E69" s="3">
        <v>20.12</v>
      </c>
      <c r="F69" s="3">
        <v>0.105</v>
      </c>
      <c r="G69" s="3"/>
      <c r="H69" s="3"/>
    </row>
    <row r="70" spans="1:11">
      <c r="A70" t="s">
        <v>101</v>
      </c>
      <c r="B70" s="3" t="s">
        <v>125</v>
      </c>
      <c r="C70" s="3" t="s">
        <v>0</v>
      </c>
      <c r="D70" s="3" t="s">
        <v>61</v>
      </c>
      <c r="E70" s="3">
        <v>23.05</v>
      </c>
      <c r="F70" s="3">
        <v>0.151</v>
      </c>
      <c r="G70" s="3">
        <v>23.16</v>
      </c>
      <c r="H70" s="3">
        <v>3.2850000000000001</v>
      </c>
      <c r="I70">
        <f>G90</f>
        <v>0</v>
      </c>
      <c r="J70">
        <v>0.17134785062246294</v>
      </c>
      <c r="K70">
        <v>-2.5449999999999999</v>
      </c>
    </row>
    <row r="71" spans="1:11">
      <c r="A71" t="s">
        <v>102</v>
      </c>
      <c r="B71" s="3" t="s">
        <v>125</v>
      </c>
      <c r="C71" s="3" t="s">
        <v>0</v>
      </c>
      <c r="D71" s="3" t="s">
        <v>61</v>
      </c>
      <c r="E71" s="3">
        <v>23.27</v>
      </c>
      <c r="F71" s="3">
        <v>0.151</v>
      </c>
      <c r="G71" s="3"/>
      <c r="H71" s="3"/>
    </row>
    <row r="72" spans="1:11">
      <c r="A72" t="s">
        <v>103</v>
      </c>
      <c r="B72" s="3" t="s">
        <v>125</v>
      </c>
      <c r="C72" s="3" t="s">
        <v>99</v>
      </c>
      <c r="D72" s="3" t="s">
        <v>61</v>
      </c>
      <c r="E72" s="3">
        <v>20.149999999999999</v>
      </c>
      <c r="F72" s="3">
        <v>0.38700000000000001</v>
      </c>
      <c r="G72" s="3">
        <v>19.875</v>
      </c>
      <c r="H72" s="3"/>
    </row>
    <row r="73" spans="1:11">
      <c r="A73" t="s">
        <v>104</v>
      </c>
      <c r="B73" s="3" t="s">
        <v>125</v>
      </c>
      <c r="C73" s="3" t="s">
        <v>99</v>
      </c>
      <c r="D73" s="3" t="s">
        <v>61</v>
      </c>
      <c r="E73" s="3">
        <v>19.600000000000001</v>
      </c>
      <c r="F73" s="3">
        <v>0.38700000000000001</v>
      </c>
      <c r="G73" s="3"/>
      <c r="H73" s="3"/>
    </row>
    <row r="74" spans="1:11">
      <c r="A74" t="s">
        <v>105</v>
      </c>
      <c r="B74" s="3" t="s">
        <v>126</v>
      </c>
      <c r="C74" s="3" t="s">
        <v>0</v>
      </c>
      <c r="D74" s="3" t="s">
        <v>61</v>
      </c>
      <c r="E74" s="3">
        <v>23.32</v>
      </c>
      <c r="F74" s="3">
        <v>0.128</v>
      </c>
      <c r="G74" s="3">
        <v>23.23</v>
      </c>
      <c r="H74" s="3">
        <v>2.93</v>
      </c>
      <c r="I74">
        <f>H74-O94</f>
        <v>2.93</v>
      </c>
      <c r="J74">
        <v>0.92980494261316182</v>
      </c>
      <c r="K74">
        <v>-0.10500000000000005</v>
      </c>
    </row>
    <row r="75" spans="1:11">
      <c r="A75" t="s">
        <v>106</v>
      </c>
      <c r="B75" s="3" t="s">
        <v>126</v>
      </c>
      <c r="C75" s="3" t="s">
        <v>0</v>
      </c>
      <c r="D75" s="3" t="s">
        <v>61</v>
      </c>
      <c r="E75" s="3">
        <v>23.14</v>
      </c>
      <c r="F75" s="3">
        <v>0.128</v>
      </c>
      <c r="G75" s="3"/>
      <c r="H75" s="3"/>
    </row>
    <row r="76" spans="1:11">
      <c r="A76" t="s">
        <v>107</v>
      </c>
      <c r="B76" s="3" t="s">
        <v>126</v>
      </c>
      <c r="C76" s="3" t="s">
        <v>99</v>
      </c>
      <c r="D76" s="3" t="s">
        <v>61</v>
      </c>
      <c r="E76" s="3">
        <v>19.79</v>
      </c>
      <c r="F76" s="3">
        <v>0.72</v>
      </c>
      <c r="G76" s="3">
        <v>20.3</v>
      </c>
      <c r="H76" s="3"/>
    </row>
    <row r="77" spans="1:11">
      <c r="A77" t="s">
        <v>108</v>
      </c>
      <c r="B77" s="3" t="s">
        <v>126</v>
      </c>
      <c r="C77" s="3" t="s">
        <v>99</v>
      </c>
      <c r="D77" s="3" t="s">
        <v>61</v>
      </c>
      <c r="E77" s="3">
        <v>20.81</v>
      </c>
      <c r="F77" s="3">
        <v>0.72</v>
      </c>
      <c r="G77" s="3"/>
      <c r="H77" s="3"/>
    </row>
    <row r="78" spans="1:11">
      <c r="A78" t="s">
        <v>109</v>
      </c>
      <c r="B78" s="3" t="s">
        <v>117</v>
      </c>
      <c r="C78" s="3" t="s">
        <v>0</v>
      </c>
      <c r="D78" s="3" t="s">
        <v>61</v>
      </c>
      <c r="E78" s="3">
        <v>22.62</v>
      </c>
      <c r="F78" s="3">
        <v>0.30599999999999999</v>
      </c>
      <c r="G78" s="3">
        <v>22.405000000000001</v>
      </c>
      <c r="H78" s="3">
        <v>2.68</v>
      </c>
      <c r="I78">
        <f>H78-G90</f>
        <v>2.68</v>
      </c>
      <c r="J78">
        <v>0.91066983359197828</v>
      </c>
      <c r="K78">
        <v>-0.13500000000000026</v>
      </c>
    </row>
    <row r="79" spans="1:11">
      <c r="A79" t="s">
        <v>110</v>
      </c>
      <c r="B79" s="3" t="s">
        <v>117</v>
      </c>
      <c r="C79" s="3" t="s">
        <v>0</v>
      </c>
      <c r="D79" s="3" t="s">
        <v>61</v>
      </c>
      <c r="E79" s="3">
        <v>22.19</v>
      </c>
      <c r="F79" s="3">
        <v>0.30599999999999999</v>
      </c>
      <c r="G79" s="3"/>
      <c r="H79" s="3"/>
    </row>
    <row r="80" spans="1:11">
      <c r="A80" t="s">
        <v>3</v>
      </c>
      <c r="B80" s="3" t="s">
        <v>117</v>
      </c>
      <c r="C80" s="3" t="s">
        <v>99</v>
      </c>
      <c r="D80" s="3" t="s">
        <v>61</v>
      </c>
      <c r="E80" s="3">
        <v>19.600000000000001</v>
      </c>
      <c r="F80" s="3">
        <v>0.18</v>
      </c>
      <c r="G80" s="3">
        <v>19.725000000000001</v>
      </c>
      <c r="H80" s="3"/>
    </row>
    <row r="81" spans="1:11">
      <c r="A81" t="s">
        <v>111</v>
      </c>
      <c r="B81" s="3" t="s">
        <v>117</v>
      </c>
      <c r="C81" s="3" t="s">
        <v>99</v>
      </c>
      <c r="D81" s="3" t="s">
        <v>61</v>
      </c>
      <c r="E81" s="3">
        <v>19.850000000000001</v>
      </c>
      <c r="F81" s="3">
        <v>0.18</v>
      </c>
      <c r="G81" s="3"/>
      <c r="H81" s="3"/>
    </row>
    <row r="82" spans="1:11">
      <c r="A82" t="s">
        <v>5</v>
      </c>
      <c r="B82" s="3" t="s">
        <v>118</v>
      </c>
      <c r="C82" s="3" t="s">
        <v>0</v>
      </c>
      <c r="D82" s="3" t="s">
        <v>61</v>
      </c>
      <c r="E82" s="3">
        <v>23.17</v>
      </c>
      <c r="F82" s="3">
        <v>9.4E-2</v>
      </c>
      <c r="G82" s="3">
        <v>23.1</v>
      </c>
      <c r="H82" s="3">
        <v>3.14</v>
      </c>
      <c r="I82">
        <f>H82-O98</f>
        <v>3.14</v>
      </c>
      <c r="J82">
        <v>0.51227841151640063</v>
      </c>
      <c r="K82">
        <v>-0.9650000000000003</v>
      </c>
    </row>
    <row r="83" spans="1:11">
      <c r="A83" t="s">
        <v>112</v>
      </c>
      <c r="B83" s="3" t="s">
        <v>118</v>
      </c>
      <c r="C83" s="3" t="s">
        <v>0</v>
      </c>
      <c r="D83" s="3" t="s">
        <v>61</v>
      </c>
      <c r="E83" s="3">
        <v>23.03</v>
      </c>
      <c r="F83" s="3">
        <v>9.4E-2</v>
      </c>
      <c r="G83" s="3"/>
      <c r="H83" s="3"/>
    </row>
    <row r="84" spans="1:11">
      <c r="A84" t="s">
        <v>113</v>
      </c>
      <c r="B84" s="3" t="s">
        <v>118</v>
      </c>
      <c r="C84" s="3" t="s">
        <v>99</v>
      </c>
      <c r="D84" s="3" t="s">
        <v>61</v>
      </c>
      <c r="E84" s="3">
        <v>20.16</v>
      </c>
      <c r="F84" s="3">
        <v>0.28299999999999997</v>
      </c>
      <c r="G84" s="3">
        <v>19.96</v>
      </c>
      <c r="H84" s="3"/>
    </row>
    <row r="85" spans="1:11">
      <c r="A85" t="s">
        <v>2</v>
      </c>
      <c r="B85" s="3" t="s">
        <v>118</v>
      </c>
      <c r="C85" s="3" t="s">
        <v>99</v>
      </c>
      <c r="D85" s="3" t="s">
        <v>61</v>
      </c>
      <c r="E85" s="3">
        <v>19.760000000000002</v>
      </c>
      <c r="F85" s="3">
        <v>0.28299999999999997</v>
      </c>
      <c r="G85" s="3"/>
      <c r="H85" s="3"/>
    </row>
    <row r="86" spans="1:11">
      <c r="A86" t="s">
        <v>114</v>
      </c>
      <c r="B86" s="3" t="s">
        <v>119</v>
      </c>
      <c r="C86" s="3" t="s">
        <v>0</v>
      </c>
      <c r="D86" s="3" t="s">
        <v>61</v>
      </c>
      <c r="E86" s="3">
        <v>22.77</v>
      </c>
      <c r="F86" s="3">
        <v>0.129</v>
      </c>
      <c r="G86" s="3">
        <v>22.68</v>
      </c>
      <c r="H86" s="3">
        <v>2.4350000000000001</v>
      </c>
      <c r="I86">
        <f>H86-O106</f>
        <v>2.4350000000000001</v>
      </c>
      <c r="J86">
        <v>0.59049633071476526</v>
      </c>
      <c r="K86">
        <v>-0.7599999999999999</v>
      </c>
    </row>
    <row r="87" spans="1:11">
      <c r="A87" t="s">
        <v>4</v>
      </c>
      <c r="B87" s="3" t="s">
        <v>119</v>
      </c>
      <c r="C87" s="3" t="s">
        <v>0</v>
      </c>
      <c r="D87" s="3" t="s">
        <v>61</v>
      </c>
      <c r="E87" s="3">
        <v>22.59</v>
      </c>
      <c r="F87" s="3">
        <v>0.129</v>
      </c>
      <c r="G87" s="3"/>
      <c r="H87" s="3"/>
    </row>
    <row r="88" spans="1:11">
      <c r="A88" t="s">
        <v>115</v>
      </c>
      <c r="B88" s="3" t="s">
        <v>119</v>
      </c>
      <c r="C88" s="3" t="s">
        <v>99</v>
      </c>
      <c r="D88" s="3" t="s">
        <v>61</v>
      </c>
      <c r="E88" s="3">
        <v>19.8</v>
      </c>
      <c r="F88" s="3">
        <v>0.63</v>
      </c>
      <c r="G88" s="3">
        <v>20.245000000000001</v>
      </c>
      <c r="H88" s="3"/>
    </row>
    <row r="89" spans="1:11">
      <c r="A89" t="s">
        <v>116</v>
      </c>
      <c r="B89" s="3" t="s">
        <v>119</v>
      </c>
      <c r="C89" s="3" t="s">
        <v>99</v>
      </c>
      <c r="D89" s="3" t="s">
        <v>61</v>
      </c>
      <c r="E89" s="3">
        <v>20.69</v>
      </c>
      <c r="F89" s="3">
        <v>0.63</v>
      </c>
      <c r="G89" s="3"/>
      <c r="H89" s="3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1C2754-DC22-C14E-8E72-2F0CF2EBA3F5}">
  <dimension ref="A2:Q45"/>
  <sheetViews>
    <sheetView topLeftCell="D1" workbookViewId="0">
      <selection activeCell="K4" sqref="K4"/>
    </sheetView>
  </sheetViews>
  <sheetFormatPr baseColWidth="10" defaultRowHeight="16"/>
  <cols>
    <col min="11" max="11" width="23.6640625" customWidth="1"/>
  </cols>
  <sheetData>
    <row r="2" spans="1:17">
      <c r="C2" t="s">
        <v>141</v>
      </c>
    </row>
    <row r="3" spans="1:17">
      <c r="C3" t="s">
        <v>138</v>
      </c>
      <c r="D3" t="s">
        <v>139</v>
      </c>
      <c r="F3" t="s">
        <v>13</v>
      </c>
      <c r="H3" t="s">
        <v>138</v>
      </c>
      <c r="I3" t="s">
        <v>139</v>
      </c>
      <c r="K3" t="s">
        <v>140</v>
      </c>
      <c r="P3" t="s">
        <v>142</v>
      </c>
    </row>
    <row r="4" spans="1:17">
      <c r="A4" t="s">
        <v>143</v>
      </c>
      <c r="B4" t="s">
        <v>14</v>
      </c>
      <c r="C4" s="2">
        <v>270065</v>
      </c>
      <c r="D4" s="2">
        <v>288089</v>
      </c>
      <c r="F4" s="2">
        <v>691142</v>
      </c>
      <c r="G4" t="s">
        <v>14</v>
      </c>
      <c r="H4">
        <v>0.3907518281337265</v>
      </c>
      <c r="I4">
        <v>0.41683040532915089</v>
      </c>
      <c r="K4" s="1" t="s">
        <v>145</v>
      </c>
      <c r="L4" s="1" t="s">
        <v>14</v>
      </c>
      <c r="M4" s="1">
        <v>1.186158844750788</v>
      </c>
      <c r="N4" s="1">
        <v>1.2653224794971942</v>
      </c>
      <c r="P4" t="s">
        <v>14</v>
      </c>
      <c r="Q4">
        <v>0.32942622302481206</v>
      </c>
    </row>
    <row r="5" spans="1:17">
      <c r="B5" t="s">
        <v>19</v>
      </c>
      <c r="C5" s="2">
        <v>174631</v>
      </c>
      <c r="D5" s="2">
        <v>182594</v>
      </c>
      <c r="G5" t="s">
        <v>19</v>
      </c>
      <c r="H5">
        <v>0.25267021827641789</v>
      </c>
      <c r="I5">
        <v>0.2641917290513382</v>
      </c>
      <c r="K5" s="1"/>
      <c r="L5" s="1" t="s">
        <v>19</v>
      </c>
      <c r="M5" s="1">
        <v>1.3709832472619783</v>
      </c>
      <c r="N5" s="1">
        <v>1.4334987204479939</v>
      </c>
      <c r="P5" t="s">
        <v>19</v>
      </c>
      <c r="Q5">
        <v>0.18429854542791191</v>
      </c>
    </row>
    <row r="6" spans="1:17">
      <c r="A6" s="2"/>
      <c r="B6" s="2"/>
      <c r="C6" s="2"/>
      <c r="G6" s="2"/>
      <c r="H6" s="2"/>
      <c r="N6" s="9"/>
      <c r="O6" s="3"/>
      <c r="P6" s="3"/>
      <c r="Q6" s="3"/>
    </row>
    <row r="7" spans="1:17">
      <c r="A7" s="2"/>
      <c r="C7" s="2"/>
      <c r="D7" s="2"/>
      <c r="F7" s="2"/>
      <c r="H7" s="2"/>
      <c r="I7" s="2"/>
      <c r="N7" s="9"/>
      <c r="O7" s="3"/>
      <c r="P7" s="3"/>
      <c r="Q7" s="3"/>
    </row>
    <row r="8" spans="1:17">
      <c r="A8" s="2"/>
      <c r="C8" s="2"/>
      <c r="D8" s="2"/>
      <c r="H8" s="2"/>
      <c r="I8" s="2"/>
      <c r="M8" s="2"/>
    </row>
    <row r="9" spans="1:17">
      <c r="A9" t="s">
        <v>144</v>
      </c>
      <c r="B9" t="s">
        <v>14</v>
      </c>
      <c r="C9" s="2">
        <v>264084</v>
      </c>
      <c r="D9" s="2">
        <v>226372</v>
      </c>
      <c r="F9" s="2">
        <v>717157</v>
      </c>
      <c r="G9" t="s">
        <v>14</v>
      </c>
      <c r="H9">
        <v>0.36823735946243291</v>
      </c>
      <c r="I9">
        <v>0.31565194232225302</v>
      </c>
      <c r="K9" s="8" t="s">
        <v>146</v>
      </c>
      <c r="L9" s="1" t="s">
        <v>14</v>
      </c>
      <c r="M9" s="1">
        <v>1.1178143503005151</v>
      </c>
      <c r="N9" s="1">
        <v>0.95818705452139563</v>
      </c>
    </row>
    <row r="10" spans="1:17">
      <c r="B10" t="s">
        <v>19</v>
      </c>
      <c r="C10" s="2">
        <v>156461</v>
      </c>
      <c r="D10" s="2">
        <v>163000</v>
      </c>
      <c r="G10" t="s">
        <v>19</v>
      </c>
      <c r="H10">
        <v>0.21816840663899259</v>
      </c>
      <c r="I10">
        <v>0.22728635431293287</v>
      </c>
      <c r="K10" s="1"/>
      <c r="L10" s="1" t="s">
        <v>19</v>
      </c>
      <c r="M10" s="1">
        <v>1.1837771488236126</v>
      </c>
      <c r="N10" s="1">
        <v>1.2332509395839784</v>
      </c>
    </row>
    <row r="13" spans="1:17">
      <c r="A13" s="2"/>
      <c r="C13" t="s">
        <v>138</v>
      </c>
      <c r="D13" t="s">
        <v>139</v>
      </c>
      <c r="M13" s="2"/>
    </row>
    <row r="14" spans="1:17">
      <c r="A14" s="2" t="s">
        <v>147</v>
      </c>
      <c r="B14" t="s">
        <v>14</v>
      </c>
      <c r="C14" s="2">
        <v>297695</v>
      </c>
      <c r="D14" s="2">
        <v>299451</v>
      </c>
      <c r="F14" s="2">
        <v>699001</v>
      </c>
      <c r="G14" t="s">
        <v>14</v>
      </c>
      <c r="H14">
        <v>0.42588637212250052</v>
      </c>
      <c r="I14">
        <v>0.42839852875746959</v>
      </c>
      <c r="K14" s="9" t="s">
        <v>155</v>
      </c>
      <c r="L14" s="1" t="s">
        <v>14</v>
      </c>
      <c r="M14" s="1">
        <v>1.2928126006848677</v>
      </c>
      <c r="N14" s="1">
        <v>1.3004384557607092</v>
      </c>
    </row>
    <row r="15" spans="1:17">
      <c r="B15" t="s">
        <v>19</v>
      </c>
      <c r="C15" s="2">
        <v>185922</v>
      </c>
      <c r="D15" s="2">
        <v>192522</v>
      </c>
      <c r="F15" s="2"/>
      <c r="G15" t="s">
        <v>19</v>
      </c>
      <c r="H15">
        <v>0.26598245209949628</v>
      </c>
      <c r="I15">
        <v>0.27542449867739816</v>
      </c>
      <c r="K15" s="1"/>
      <c r="L15" s="1" t="s">
        <v>19</v>
      </c>
      <c r="M15" s="1">
        <v>1.443215145740447</v>
      </c>
      <c r="N15" s="1">
        <v>1.4944474902821738</v>
      </c>
      <c r="P15" s="2"/>
    </row>
    <row r="17" spans="1:14">
      <c r="L17" s="2"/>
      <c r="M17" s="2"/>
    </row>
    <row r="18" spans="1:14">
      <c r="A18" s="2" t="s">
        <v>148</v>
      </c>
      <c r="B18" t="s">
        <v>14</v>
      </c>
      <c r="C18" s="2">
        <v>216016</v>
      </c>
      <c r="D18" s="2">
        <v>266069</v>
      </c>
      <c r="F18" s="2">
        <v>634050</v>
      </c>
      <c r="G18" t="s">
        <v>14</v>
      </c>
      <c r="H18">
        <v>0.34069237441842126</v>
      </c>
      <c r="I18">
        <v>0.41963409825723524</v>
      </c>
      <c r="K18" s="9" t="s">
        <v>156</v>
      </c>
      <c r="L18" s="1" t="s">
        <v>14</v>
      </c>
      <c r="M18" s="1">
        <v>1.0341993156773093</v>
      </c>
      <c r="N18" s="1">
        <v>1.273833316619815</v>
      </c>
    </row>
    <row r="19" spans="1:14">
      <c r="A19" s="2"/>
      <c r="B19" t="s">
        <v>19</v>
      </c>
      <c r="C19" s="2">
        <v>150495</v>
      </c>
      <c r="D19" s="2">
        <v>154310</v>
      </c>
      <c r="F19" s="2"/>
      <c r="G19" t="s">
        <v>19</v>
      </c>
      <c r="H19">
        <v>0.23735509817837711</v>
      </c>
      <c r="I19">
        <v>0.24337197381909945</v>
      </c>
      <c r="K19" s="8"/>
      <c r="L19" s="1" t="s">
        <v>19</v>
      </c>
      <c r="M19" s="1">
        <v>1.2878837303206943</v>
      </c>
      <c r="N19" s="1">
        <v>1.3205311699776492</v>
      </c>
    </row>
    <row r="21" spans="1:14">
      <c r="A21" s="2"/>
      <c r="B21" s="2"/>
      <c r="C21" s="2"/>
      <c r="D21" s="2"/>
      <c r="G21" s="2"/>
      <c r="H21" s="2"/>
      <c r="I21" s="2"/>
    </row>
    <row r="22" spans="1:14">
      <c r="A22" s="2" t="s">
        <v>149</v>
      </c>
      <c r="B22" t="s">
        <v>14</v>
      </c>
      <c r="C22" s="2">
        <v>255795</v>
      </c>
      <c r="D22" s="2">
        <v>227058</v>
      </c>
      <c r="F22" s="2">
        <v>785367</v>
      </c>
      <c r="G22" t="s">
        <v>14</v>
      </c>
      <c r="H22">
        <v>0.32570123267211382</v>
      </c>
      <c r="I22">
        <v>0.28911069601854927</v>
      </c>
      <c r="K22" s="9" t="s">
        <v>157</v>
      </c>
      <c r="L22" s="1" t="s">
        <v>14</v>
      </c>
      <c r="M22" s="1">
        <v>0.98869248987377156</v>
      </c>
      <c r="N22" s="1">
        <v>0.87761895019745817</v>
      </c>
    </row>
    <row r="23" spans="1:14">
      <c r="A23" s="2"/>
      <c r="B23" t="s">
        <v>19</v>
      </c>
      <c r="C23" s="2">
        <v>153339</v>
      </c>
      <c r="D23" s="2">
        <v>176126</v>
      </c>
      <c r="F23" s="2"/>
      <c r="G23" t="s">
        <v>19</v>
      </c>
      <c r="H23">
        <v>0.19524502557403101</v>
      </c>
      <c r="I23">
        <v>0.22425948632932119</v>
      </c>
      <c r="K23" s="1"/>
      <c r="L23" s="1" t="s">
        <v>19</v>
      </c>
      <c r="M23" s="1">
        <v>1.0593953691859213</v>
      </c>
      <c r="N23" s="1">
        <v>1.2168272180804593</v>
      </c>
    </row>
    <row r="27" spans="1:14">
      <c r="A27" s="2"/>
      <c r="C27" t="s">
        <v>138</v>
      </c>
      <c r="D27" t="s">
        <v>139</v>
      </c>
      <c r="H27" t="s">
        <v>138</v>
      </c>
      <c r="I27" t="s">
        <v>139</v>
      </c>
    </row>
    <row r="28" spans="1:14">
      <c r="A28" s="2" t="s">
        <v>150</v>
      </c>
      <c r="B28" t="s">
        <v>14</v>
      </c>
      <c r="C28" s="2">
        <v>261297</v>
      </c>
      <c r="D28" s="2">
        <v>252163</v>
      </c>
      <c r="F28" s="2">
        <v>762273</v>
      </c>
      <c r="G28" t="s">
        <v>14</v>
      </c>
      <c r="H28">
        <v>0.34278663943232934</v>
      </c>
      <c r="I28">
        <v>0.33080405576479815</v>
      </c>
      <c r="K28" s="9" t="s">
        <v>32</v>
      </c>
      <c r="L28" s="1" t="s">
        <v>14</v>
      </c>
      <c r="M28" s="1">
        <v>1.0405566268672879</v>
      </c>
      <c r="N28" s="1">
        <v>1.0041825229556249</v>
      </c>
    </row>
    <row r="29" spans="1:14">
      <c r="B29" t="s">
        <v>19</v>
      </c>
      <c r="C29" s="2">
        <v>138827</v>
      </c>
      <c r="D29" s="2">
        <v>132966</v>
      </c>
      <c r="G29" t="s">
        <v>19</v>
      </c>
      <c r="H29">
        <v>0.18212241546007796</v>
      </c>
      <c r="I29">
        <v>0.17443356907564614</v>
      </c>
      <c r="K29" s="1"/>
      <c r="L29" s="1" t="s">
        <v>19</v>
      </c>
      <c r="M29" s="1">
        <v>0.98819236493277074</v>
      </c>
      <c r="N29" s="1">
        <v>0.94647284746951821</v>
      </c>
    </row>
    <row r="32" spans="1:14">
      <c r="A32" t="s">
        <v>151</v>
      </c>
      <c r="B32" t="s">
        <v>14</v>
      </c>
      <c r="C32" s="2">
        <v>277042</v>
      </c>
      <c r="D32" s="2">
        <v>260163</v>
      </c>
      <c r="F32">
        <v>783762</v>
      </c>
      <c r="G32" t="s">
        <v>14</v>
      </c>
      <c r="H32">
        <v>0.35347720353882939</v>
      </c>
      <c r="I32">
        <v>0.33194132912797508</v>
      </c>
      <c r="K32" s="3" t="s">
        <v>33</v>
      </c>
      <c r="L32" s="1" t="s">
        <v>14</v>
      </c>
      <c r="M32" s="1">
        <v>1.0730087006832052</v>
      </c>
      <c r="N32" s="1">
        <v>1.0076348084255988</v>
      </c>
    </row>
    <row r="33" spans="1:14">
      <c r="B33" t="s">
        <v>19</v>
      </c>
      <c r="C33" s="2">
        <v>149111</v>
      </c>
      <c r="D33" s="2">
        <v>138928</v>
      </c>
      <c r="G33" t="s">
        <v>19</v>
      </c>
      <c r="H33">
        <v>0.19025035661335968</v>
      </c>
      <c r="I33">
        <v>0.17725789206417253</v>
      </c>
      <c r="K33" s="1"/>
      <c r="L33" s="1" t="s">
        <v>19</v>
      </c>
      <c r="M33" s="1">
        <v>1.0322944013021298</v>
      </c>
      <c r="N33" s="1">
        <v>0.96179756412405693</v>
      </c>
    </row>
    <row r="36" spans="1:14">
      <c r="A36" s="2" t="s">
        <v>152</v>
      </c>
      <c r="B36" t="s">
        <v>14</v>
      </c>
      <c r="C36" s="2">
        <v>270069</v>
      </c>
      <c r="D36" s="2">
        <v>268403</v>
      </c>
      <c r="F36" s="2">
        <v>764845</v>
      </c>
      <c r="G36" t="s">
        <v>14</v>
      </c>
      <c r="H36">
        <v>0.35310291627715418</v>
      </c>
      <c r="I36">
        <v>0.35092469716086266</v>
      </c>
      <c r="K36" s="9" t="s">
        <v>34</v>
      </c>
      <c r="L36" s="1" t="s">
        <v>14</v>
      </c>
      <c r="M36" s="1">
        <v>1.0718725213643931</v>
      </c>
      <c r="N36" s="1">
        <v>1.065260360692146</v>
      </c>
    </row>
    <row r="37" spans="1:14">
      <c r="A37" s="2"/>
      <c r="B37" t="s">
        <v>19</v>
      </c>
      <c r="C37" s="2">
        <v>153310</v>
      </c>
      <c r="D37" s="2">
        <v>142790</v>
      </c>
      <c r="G37" t="s">
        <v>19</v>
      </c>
      <c r="H37">
        <v>0.20044584196798043</v>
      </c>
      <c r="I37">
        <v>0.18669142113761611</v>
      </c>
      <c r="K37" s="8"/>
      <c r="L37" s="1" t="s">
        <v>19</v>
      </c>
      <c r="M37" s="1">
        <v>1.0876148886719483</v>
      </c>
      <c r="N37" s="1">
        <v>1.0129836928671809</v>
      </c>
    </row>
    <row r="40" spans="1:14">
      <c r="A40" s="2" t="s">
        <v>153</v>
      </c>
      <c r="B40" t="s">
        <v>14</v>
      </c>
      <c r="C40" s="2">
        <v>212041</v>
      </c>
      <c r="D40" s="2">
        <v>221904</v>
      </c>
      <c r="F40" s="2">
        <v>697865</v>
      </c>
      <c r="G40" t="s">
        <v>14</v>
      </c>
      <c r="H40">
        <v>0.30384243370852526</v>
      </c>
      <c r="I40">
        <v>0.31797553968174358</v>
      </c>
      <c r="K40" s="9" t="s">
        <v>35</v>
      </c>
      <c r="L40" s="1" t="s">
        <v>14</v>
      </c>
      <c r="M40" s="1">
        <v>0.92233833396329279</v>
      </c>
      <c r="N40" s="1">
        <v>0.96524052263378557</v>
      </c>
    </row>
    <row r="41" spans="1:14">
      <c r="A41" s="2"/>
      <c r="B41" t="s">
        <v>19</v>
      </c>
      <c r="C41" s="2">
        <v>131408</v>
      </c>
      <c r="D41" s="2">
        <v>137606</v>
      </c>
      <c r="G41" t="s">
        <v>19</v>
      </c>
      <c r="H41">
        <v>0.18830002937530899</v>
      </c>
      <c r="I41">
        <v>0.19718140328000403</v>
      </c>
      <c r="K41" s="8"/>
      <c r="L41" s="1" t="s">
        <v>19</v>
      </c>
      <c r="M41" s="1">
        <v>1.0217119670592423</v>
      </c>
      <c r="N41" s="1">
        <v>1.0699021135635127</v>
      </c>
    </row>
    <row r="42" spans="1:14">
      <c r="A42" s="2"/>
      <c r="B42" s="2"/>
      <c r="G42" s="2"/>
    </row>
    <row r="44" spans="1:14">
      <c r="A44" s="2" t="s">
        <v>154</v>
      </c>
      <c r="B44" t="s">
        <v>14</v>
      </c>
      <c r="C44" s="2">
        <v>199998</v>
      </c>
      <c r="D44" s="2">
        <v>193330</v>
      </c>
      <c r="F44" s="2">
        <v>645427</v>
      </c>
      <c r="G44" t="s">
        <v>14</v>
      </c>
      <c r="H44">
        <v>0.30986928033689326</v>
      </c>
      <c r="I44">
        <v>0.29953813521901007</v>
      </c>
      <c r="K44" s="9" t="s">
        <v>36</v>
      </c>
      <c r="L44" s="1" t="s">
        <v>14</v>
      </c>
      <c r="M44" s="1">
        <v>0.94063331537985728</v>
      </c>
      <c r="N44" s="1">
        <v>0.90927228703480945</v>
      </c>
    </row>
    <row r="45" spans="1:14">
      <c r="A45" s="2"/>
      <c r="B45" t="s">
        <v>19</v>
      </c>
      <c r="C45" s="2">
        <v>111609</v>
      </c>
      <c r="D45" s="2">
        <v>111904</v>
      </c>
      <c r="G45" t="s">
        <v>19</v>
      </c>
      <c r="H45">
        <v>0.17292273177291934</v>
      </c>
      <c r="I45">
        <v>0.17337979353203384</v>
      </c>
      <c r="K45" s="8"/>
      <c r="L45" s="1" t="s">
        <v>19</v>
      </c>
      <c r="M45" s="1">
        <v>0.93827507629764662</v>
      </c>
      <c r="N45" s="1">
        <v>0.94075508371199312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88B14-79FE-DD4E-8A02-A885372AF8D1}">
  <dimension ref="A1:K16"/>
  <sheetViews>
    <sheetView workbookViewId="0"/>
  </sheetViews>
  <sheetFormatPr baseColWidth="10" defaultRowHeight="16"/>
  <cols>
    <col min="2" max="2" width="24.83203125" customWidth="1"/>
    <col min="3" max="3" width="22.6640625" customWidth="1"/>
    <col min="4" max="4" width="16.33203125" customWidth="1"/>
    <col min="5" max="5" width="11.83203125" customWidth="1"/>
    <col min="7" max="7" width="16.1640625" customWidth="1"/>
    <col min="8" max="8" width="20.1640625" customWidth="1"/>
    <col min="9" max="9" width="19.1640625" customWidth="1"/>
    <col min="10" max="10" width="17.5" customWidth="1"/>
  </cols>
  <sheetData>
    <row r="1" spans="1:11">
      <c r="A1" t="s">
        <v>164</v>
      </c>
    </row>
    <row r="3" spans="1:11">
      <c r="A3" s="12" t="s">
        <v>12</v>
      </c>
      <c r="B3" s="12"/>
      <c r="C3" s="12"/>
      <c r="D3" s="12"/>
      <c r="E3" s="12"/>
      <c r="G3" s="12" t="s">
        <v>158</v>
      </c>
      <c r="H3" s="12"/>
      <c r="I3" s="12"/>
      <c r="J3" s="12"/>
      <c r="K3" s="12"/>
    </row>
    <row r="4" spans="1:11">
      <c r="A4" s="10" t="s">
        <v>159</v>
      </c>
      <c r="B4" s="10" t="s">
        <v>161</v>
      </c>
      <c r="C4" s="10" t="s">
        <v>160</v>
      </c>
      <c r="D4" s="10" t="s">
        <v>162</v>
      </c>
      <c r="E4" s="10" t="s">
        <v>163</v>
      </c>
      <c r="G4" s="10" t="s">
        <v>159</v>
      </c>
      <c r="H4" s="10" t="s">
        <v>161</v>
      </c>
      <c r="I4" s="10" t="s">
        <v>160</v>
      </c>
      <c r="J4" s="10" t="s">
        <v>162</v>
      </c>
      <c r="K4" s="10" t="s">
        <v>163</v>
      </c>
    </row>
    <row r="5" spans="1:11">
      <c r="A5" s="11">
        <v>0</v>
      </c>
      <c r="B5" s="11">
        <v>3</v>
      </c>
      <c r="C5" s="11">
        <v>0</v>
      </c>
      <c r="D5" s="11">
        <v>0</v>
      </c>
      <c r="E5" s="11">
        <v>0</v>
      </c>
      <c r="G5" s="11">
        <v>0</v>
      </c>
      <c r="H5" s="11">
        <v>0</v>
      </c>
      <c r="I5" s="11">
        <v>0</v>
      </c>
      <c r="J5" s="11">
        <v>0</v>
      </c>
      <c r="K5" s="11">
        <v>0</v>
      </c>
    </row>
    <row r="6" spans="1:11">
      <c r="A6" s="11">
        <v>0</v>
      </c>
      <c r="B6" s="11">
        <v>3</v>
      </c>
      <c r="C6" s="11">
        <v>0</v>
      </c>
      <c r="D6" s="11">
        <v>0</v>
      </c>
      <c r="E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</row>
    <row r="7" spans="1:11">
      <c r="A7" s="11">
        <v>1</v>
      </c>
      <c r="B7" s="11">
        <v>4</v>
      </c>
      <c r="C7" s="11">
        <v>3</v>
      </c>
      <c r="D7" s="11">
        <v>0</v>
      </c>
      <c r="E7" s="11">
        <v>0</v>
      </c>
      <c r="G7" s="11">
        <v>0</v>
      </c>
      <c r="H7" s="11">
        <v>2</v>
      </c>
      <c r="I7" s="11">
        <v>3</v>
      </c>
      <c r="J7" s="11">
        <v>0</v>
      </c>
      <c r="K7" s="11">
        <v>0</v>
      </c>
    </row>
    <row r="8" spans="1:11">
      <c r="A8" s="11">
        <v>0</v>
      </c>
      <c r="B8" s="11">
        <v>4</v>
      </c>
      <c r="C8" s="11">
        <v>3</v>
      </c>
      <c r="D8" s="11">
        <v>0</v>
      </c>
      <c r="E8" s="11">
        <v>0</v>
      </c>
      <c r="G8" s="11">
        <v>0</v>
      </c>
      <c r="H8" s="11">
        <v>0</v>
      </c>
      <c r="I8" s="11">
        <v>3</v>
      </c>
      <c r="J8" s="11">
        <v>0</v>
      </c>
      <c r="K8" s="11">
        <v>0</v>
      </c>
    </row>
    <row r="9" spans="1:11">
      <c r="A9" s="11">
        <v>1</v>
      </c>
      <c r="B9" s="11"/>
      <c r="C9" s="11">
        <v>4</v>
      </c>
      <c r="D9" s="11">
        <v>0</v>
      </c>
      <c r="E9" s="11">
        <v>0</v>
      </c>
      <c r="G9" s="11">
        <v>0</v>
      </c>
      <c r="H9" s="11"/>
      <c r="I9" s="11">
        <v>0</v>
      </c>
      <c r="J9" s="11">
        <v>0</v>
      </c>
      <c r="K9" s="11">
        <v>0</v>
      </c>
    </row>
    <row r="10" spans="1:11">
      <c r="A10" s="11">
        <v>0</v>
      </c>
      <c r="B10" s="11"/>
      <c r="C10" s="11">
        <v>3</v>
      </c>
      <c r="D10" s="11">
        <v>0</v>
      </c>
      <c r="E10" s="11">
        <v>0</v>
      </c>
      <c r="G10" s="11">
        <v>0</v>
      </c>
      <c r="H10" s="11"/>
      <c r="I10" s="11">
        <v>2</v>
      </c>
      <c r="J10" s="11">
        <v>0</v>
      </c>
      <c r="K10" s="11">
        <v>0</v>
      </c>
    </row>
    <row r="11" spans="1:11">
      <c r="A11" s="11">
        <v>3</v>
      </c>
      <c r="B11" s="11"/>
      <c r="C11" s="11"/>
      <c r="D11" s="11">
        <v>0</v>
      </c>
      <c r="E11" s="11">
        <v>0</v>
      </c>
      <c r="G11" s="11">
        <v>0</v>
      </c>
      <c r="H11" s="11"/>
      <c r="I11" s="11"/>
      <c r="J11" s="11">
        <v>0</v>
      </c>
      <c r="K11" s="11">
        <v>0</v>
      </c>
    </row>
    <row r="12" spans="1:11">
      <c r="A12" s="11">
        <v>3</v>
      </c>
      <c r="B12" s="11"/>
      <c r="C12" s="11"/>
      <c r="D12" s="11">
        <v>0</v>
      </c>
      <c r="E12" s="11">
        <v>0</v>
      </c>
      <c r="G12" s="11">
        <v>0</v>
      </c>
      <c r="H12" s="11"/>
      <c r="I12" s="11"/>
      <c r="J12" s="11">
        <v>0</v>
      </c>
      <c r="K12" s="11">
        <v>0</v>
      </c>
    </row>
    <row r="13" spans="1:11">
      <c r="A13" s="11">
        <v>2</v>
      </c>
      <c r="B13" s="11"/>
      <c r="C13" s="11"/>
      <c r="D13" s="11">
        <v>0</v>
      </c>
      <c r="E13" s="11"/>
      <c r="G13" s="11">
        <v>0</v>
      </c>
      <c r="H13" s="11"/>
      <c r="I13" s="11"/>
      <c r="J13" s="11">
        <v>0</v>
      </c>
      <c r="K13" s="11"/>
    </row>
    <row r="14" spans="1:11">
      <c r="A14" s="11">
        <v>4</v>
      </c>
      <c r="B14" s="11"/>
      <c r="C14" s="11"/>
      <c r="D14" s="11">
        <v>0</v>
      </c>
      <c r="E14" s="11"/>
      <c r="G14" s="11">
        <v>0</v>
      </c>
      <c r="H14" s="11"/>
      <c r="I14" s="11"/>
      <c r="J14" s="11">
        <v>0</v>
      </c>
      <c r="K14" s="11"/>
    </row>
    <row r="15" spans="1:11">
      <c r="A15" s="11"/>
      <c r="B15" s="11"/>
      <c r="C15" s="11"/>
      <c r="D15" s="11">
        <v>0</v>
      </c>
      <c r="E15" s="11"/>
      <c r="G15" s="11"/>
      <c r="H15" s="11"/>
      <c r="I15" s="11"/>
      <c r="J15" s="11">
        <v>0</v>
      </c>
      <c r="K15" s="11"/>
    </row>
    <row r="16" spans="1:11">
      <c r="A16" s="11"/>
      <c r="B16" s="11"/>
      <c r="C16" s="11"/>
      <c r="D16" s="11">
        <v>0</v>
      </c>
      <c r="E16" s="11"/>
      <c r="G16" s="11"/>
      <c r="H16" s="11"/>
      <c r="I16" s="11"/>
      <c r="J16" s="11">
        <v>0</v>
      </c>
      <c r="K16" s="11"/>
    </row>
  </sheetData>
  <mergeCells count="2">
    <mergeCell ref="A3:E3"/>
    <mergeCell ref="G3:K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C719A-F2A1-9A44-B09B-017F700F33C3}">
  <dimension ref="A1:T187"/>
  <sheetViews>
    <sheetView topLeftCell="A174" zoomScaleNormal="100" workbookViewId="0">
      <selection activeCell="T206" sqref="T206"/>
    </sheetView>
  </sheetViews>
  <sheetFormatPr baseColWidth="10" defaultRowHeight="16"/>
  <sheetData>
    <row r="1" spans="1:20">
      <c r="A1" t="s">
        <v>193</v>
      </c>
    </row>
    <row r="6" spans="1:20">
      <c r="A6" t="s">
        <v>182</v>
      </c>
      <c r="C6" t="s">
        <v>165</v>
      </c>
    </row>
    <row r="7" spans="1:20">
      <c r="C7" t="s">
        <v>166</v>
      </c>
      <c r="G7" t="s">
        <v>167</v>
      </c>
    </row>
    <row r="8" spans="1:20">
      <c r="C8" t="s">
        <v>168</v>
      </c>
      <c r="D8" t="s">
        <v>169</v>
      </c>
      <c r="E8" t="s">
        <v>170</v>
      </c>
      <c r="G8" t="s">
        <v>168</v>
      </c>
      <c r="H8" t="s">
        <v>169</v>
      </c>
      <c r="I8" t="s">
        <v>170</v>
      </c>
      <c r="N8" t="s">
        <v>181</v>
      </c>
      <c r="S8" t="s">
        <v>181</v>
      </c>
    </row>
    <row r="9" spans="1:20">
      <c r="C9">
        <v>3</v>
      </c>
      <c r="D9">
        <v>1</v>
      </c>
      <c r="E9">
        <v>0</v>
      </c>
      <c r="G9">
        <v>33</v>
      </c>
      <c r="H9">
        <v>72</v>
      </c>
      <c r="I9">
        <v>56</v>
      </c>
      <c r="N9" t="s">
        <v>172</v>
      </c>
      <c r="O9" t="s">
        <v>166</v>
      </c>
      <c r="P9" t="s">
        <v>173</v>
      </c>
      <c r="S9" t="s">
        <v>172</v>
      </c>
      <c r="T9" t="s">
        <v>166</v>
      </c>
    </row>
    <row r="10" spans="1:20">
      <c r="B10" t="s">
        <v>174</v>
      </c>
      <c r="C10">
        <v>38.961038961038959</v>
      </c>
      <c r="D10">
        <v>9.9009900990099009</v>
      </c>
      <c r="E10">
        <v>0</v>
      </c>
      <c r="G10">
        <v>19.086176980913823</v>
      </c>
      <c r="H10">
        <v>30.651340996168578</v>
      </c>
      <c r="I10">
        <v>26.082906380996743</v>
      </c>
      <c r="M10" t="s">
        <v>175</v>
      </c>
      <c r="N10">
        <v>1729</v>
      </c>
      <c r="O10">
        <v>77</v>
      </c>
      <c r="R10" t="s">
        <v>175</v>
      </c>
      <c r="S10">
        <v>1.7290000000000001</v>
      </c>
      <c r="T10">
        <v>7.6999999999999999E-2</v>
      </c>
    </row>
    <row r="11" spans="1:20">
      <c r="B11" t="s">
        <v>176</v>
      </c>
      <c r="C11" s="1">
        <v>24.431014530024431</v>
      </c>
      <c r="G11" s="1">
        <v>18.955106089519788</v>
      </c>
      <c r="M11" t="s">
        <v>177</v>
      </c>
      <c r="N11">
        <v>2349</v>
      </c>
      <c r="O11">
        <v>101</v>
      </c>
      <c r="Q11" t="s">
        <v>178</v>
      </c>
      <c r="R11" t="s">
        <v>177</v>
      </c>
      <c r="S11">
        <v>2.3490000000000002</v>
      </c>
      <c r="T11">
        <v>0.10100000000000001</v>
      </c>
    </row>
    <row r="12" spans="1:20">
      <c r="C12" t="s">
        <v>179</v>
      </c>
      <c r="M12" t="s">
        <v>180</v>
      </c>
      <c r="N12">
        <v>2147</v>
      </c>
      <c r="O12">
        <v>109</v>
      </c>
      <c r="R12" t="s">
        <v>180</v>
      </c>
      <c r="S12">
        <v>2.1469999999999998</v>
      </c>
      <c r="T12">
        <v>0.109</v>
      </c>
    </row>
    <row r="13" spans="1:20">
      <c r="C13" t="s">
        <v>166</v>
      </c>
      <c r="G13" t="s">
        <v>167</v>
      </c>
      <c r="S13">
        <v>0</v>
      </c>
      <c r="T13">
        <v>0</v>
      </c>
    </row>
    <row r="14" spans="1:20">
      <c r="C14" t="s">
        <v>168</v>
      </c>
      <c r="D14" t="s">
        <v>169</v>
      </c>
      <c r="E14" t="s">
        <v>170</v>
      </c>
      <c r="G14" t="s">
        <v>168</v>
      </c>
      <c r="H14" t="s">
        <v>169</v>
      </c>
      <c r="I14" t="s">
        <v>170</v>
      </c>
    </row>
    <row r="15" spans="1:20">
      <c r="C15">
        <v>0</v>
      </c>
      <c r="D15">
        <v>1</v>
      </c>
      <c r="E15">
        <v>2</v>
      </c>
      <c r="G15">
        <v>33</v>
      </c>
      <c r="H15">
        <v>27</v>
      </c>
      <c r="I15">
        <v>27</v>
      </c>
    </row>
    <row r="16" spans="1:20">
      <c r="B16" t="s">
        <v>174</v>
      </c>
      <c r="C16">
        <v>0</v>
      </c>
      <c r="D16">
        <v>9.9009900990099009</v>
      </c>
      <c r="E16">
        <v>18.348623853211009</v>
      </c>
      <c r="G16">
        <v>19.086176980913823</v>
      </c>
      <c r="H16">
        <v>11.494252873563218</v>
      </c>
      <c r="I16">
        <v>12.575687005123429</v>
      </c>
    </row>
    <row r="17" spans="1:20">
      <c r="B17" t="s">
        <v>176</v>
      </c>
      <c r="C17" s="1">
        <v>7.062403488055228</v>
      </c>
      <c r="G17" s="1">
        <v>10.789029214900117</v>
      </c>
    </row>
    <row r="22" spans="1:20">
      <c r="A22" t="s">
        <v>183</v>
      </c>
      <c r="C22" t="s">
        <v>165</v>
      </c>
    </row>
    <row r="23" spans="1:20">
      <c r="C23" t="s">
        <v>166</v>
      </c>
      <c r="G23" t="s">
        <v>167</v>
      </c>
    </row>
    <row r="24" spans="1:20">
      <c r="C24" t="s">
        <v>168</v>
      </c>
      <c r="D24" t="s">
        <v>169</v>
      </c>
      <c r="E24" t="s">
        <v>170</v>
      </c>
      <c r="G24" t="s">
        <v>168</v>
      </c>
      <c r="H24" t="s">
        <v>169</v>
      </c>
      <c r="I24" t="s">
        <v>170</v>
      </c>
      <c r="N24" t="s">
        <v>181</v>
      </c>
      <c r="S24" t="s">
        <v>181</v>
      </c>
    </row>
    <row r="25" spans="1:20">
      <c r="C25">
        <v>17</v>
      </c>
      <c r="D25">
        <v>4</v>
      </c>
      <c r="E25">
        <v>10</v>
      </c>
      <c r="G25">
        <v>19</v>
      </c>
      <c r="H25">
        <v>9</v>
      </c>
      <c r="I25">
        <v>7</v>
      </c>
      <c r="N25" t="s">
        <v>172</v>
      </c>
      <c r="O25" t="s">
        <v>166</v>
      </c>
      <c r="P25" t="s">
        <v>173</v>
      </c>
      <c r="S25" t="s">
        <v>172</v>
      </c>
      <c r="T25" t="s">
        <v>166</v>
      </c>
    </row>
    <row r="26" spans="1:20">
      <c r="B26" t="s">
        <v>174</v>
      </c>
      <c r="C26">
        <v>62.730627306273057</v>
      </c>
      <c r="D26">
        <v>36.363636363636367</v>
      </c>
      <c r="E26">
        <v>59.880239520958078</v>
      </c>
      <c r="G26">
        <v>7.3500967117988392</v>
      </c>
      <c r="H26">
        <v>4.6059365404298873</v>
      </c>
      <c r="I26">
        <v>3.3096926713947985</v>
      </c>
      <c r="M26" t="s">
        <v>175</v>
      </c>
      <c r="N26">
        <v>2585</v>
      </c>
      <c r="O26">
        <v>271</v>
      </c>
      <c r="R26" t="s">
        <v>175</v>
      </c>
      <c r="S26">
        <v>2.585</v>
      </c>
      <c r="T26">
        <v>0.27100000000000002</v>
      </c>
    </row>
    <row r="27" spans="1:20">
      <c r="B27" t="s">
        <v>176</v>
      </c>
      <c r="C27" s="1">
        <v>19.960079840319359</v>
      </c>
      <c r="G27" s="1">
        <v>5.0885753078745077</v>
      </c>
      <c r="M27" t="s">
        <v>177</v>
      </c>
      <c r="N27">
        <v>1954</v>
      </c>
      <c r="O27">
        <v>110</v>
      </c>
      <c r="Q27" t="s">
        <v>178</v>
      </c>
      <c r="R27" t="s">
        <v>177</v>
      </c>
      <c r="S27">
        <v>1.954</v>
      </c>
      <c r="T27">
        <v>0.11</v>
      </c>
    </row>
    <row r="28" spans="1:20">
      <c r="C28" t="s">
        <v>179</v>
      </c>
      <c r="M28" t="s">
        <v>180</v>
      </c>
      <c r="N28">
        <v>2115</v>
      </c>
      <c r="O28">
        <v>167</v>
      </c>
      <c r="R28" t="s">
        <v>180</v>
      </c>
      <c r="S28">
        <v>2.1150000000000002</v>
      </c>
      <c r="T28">
        <v>0.16700000000000001</v>
      </c>
    </row>
    <row r="29" spans="1:20">
      <c r="C29" t="s">
        <v>166</v>
      </c>
      <c r="G29" t="s">
        <v>167</v>
      </c>
      <c r="S29">
        <v>0</v>
      </c>
      <c r="T29">
        <v>0</v>
      </c>
    </row>
    <row r="30" spans="1:20">
      <c r="C30" t="s">
        <v>168</v>
      </c>
      <c r="D30" t="s">
        <v>169</v>
      </c>
      <c r="E30" t="s">
        <v>170</v>
      </c>
      <c r="G30" t="s">
        <v>168</v>
      </c>
      <c r="H30" t="s">
        <v>169</v>
      </c>
      <c r="I30" t="s">
        <v>170</v>
      </c>
    </row>
    <row r="31" spans="1:20">
      <c r="C31">
        <v>6</v>
      </c>
      <c r="D31">
        <v>3</v>
      </c>
      <c r="E31">
        <v>4</v>
      </c>
      <c r="G31">
        <v>34</v>
      </c>
      <c r="H31">
        <v>29</v>
      </c>
      <c r="I31">
        <v>24</v>
      </c>
    </row>
    <row r="32" spans="1:20">
      <c r="B32" t="s">
        <v>174</v>
      </c>
      <c r="C32">
        <v>22.140221402214021</v>
      </c>
      <c r="D32">
        <v>27.272727272727273</v>
      </c>
      <c r="E32">
        <v>23.95209580838323</v>
      </c>
      <c r="G32">
        <v>13.152804642166345</v>
      </c>
      <c r="H32">
        <v>14.841351074718526</v>
      </c>
      <c r="I32">
        <v>11.347517730496453</v>
      </c>
    </row>
    <row r="33" spans="1:20">
      <c r="B33" t="s">
        <v>176</v>
      </c>
      <c r="C33" s="1">
        <v>24.455014827774843</v>
      </c>
      <c r="G33" s="1">
        <v>13.113891149127108</v>
      </c>
    </row>
    <row r="36" spans="1:20">
      <c r="A36" t="s">
        <v>185</v>
      </c>
      <c r="C36" t="s">
        <v>165</v>
      </c>
    </row>
    <row r="37" spans="1:20">
      <c r="C37" t="s">
        <v>166</v>
      </c>
      <c r="G37" t="s">
        <v>167</v>
      </c>
    </row>
    <row r="38" spans="1:20">
      <c r="C38" t="s">
        <v>168</v>
      </c>
      <c r="D38" t="s">
        <v>169</v>
      </c>
      <c r="E38" t="s">
        <v>170</v>
      </c>
      <c r="G38" t="s">
        <v>168</v>
      </c>
      <c r="H38" t="s">
        <v>169</v>
      </c>
      <c r="I38" t="s">
        <v>170</v>
      </c>
      <c r="N38" t="s">
        <v>181</v>
      </c>
      <c r="S38" t="s">
        <v>181</v>
      </c>
    </row>
    <row r="39" spans="1:20">
      <c r="C39">
        <v>1</v>
      </c>
      <c r="D39">
        <v>0</v>
      </c>
      <c r="E39">
        <v>1</v>
      </c>
      <c r="G39">
        <v>12</v>
      </c>
      <c r="H39">
        <v>21</v>
      </c>
      <c r="I39">
        <v>7</v>
      </c>
      <c r="N39" t="s">
        <v>172</v>
      </c>
      <c r="O39" t="s">
        <v>166</v>
      </c>
      <c r="P39" t="s">
        <v>173</v>
      </c>
      <c r="S39" t="s">
        <v>172</v>
      </c>
      <c r="T39" t="s">
        <v>166</v>
      </c>
    </row>
    <row r="40" spans="1:20">
      <c r="B40" t="s">
        <v>174</v>
      </c>
      <c r="C40">
        <v>10</v>
      </c>
      <c r="D40">
        <v>0</v>
      </c>
      <c r="E40">
        <v>7.042253521126761</v>
      </c>
      <c r="G40">
        <v>4.0133779264214047</v>
      </c>
      <c r="H40">
        <v>7.1186440677966099</v>
      </c>
      <c r="I40">
        <v>2.5134649910233393</v>
      </c>
      <c r="M40" t="s">
        <v>175</v>
      </c>
      <c r="N40">
        <v>2990</v>
      </c>
      <c r="O40">
        <v>100</v>
      </c>
      <c r="R40" t="s">
        <v>175</v>
      </c>
      <c r="S40">
        <v>2.99</v>
      </c>
      <c r="T40">
        <v>0.1</v>
      </c>
    </row>
    <row r="41" spans="1:20">
      <c r="B41" t="s">
        <v>176</v>
      </c>
      <c r="C41" s="1">
        <v>2.347417840375587</v>
      </c>
      <c r="G41" s="1">
        <v>4.5484956617471175</v>
      </c>
      <c r="M41" t="s">
        <v>177</v>
      </c>
      <c r="N41">
        <v>2950</v>
      </c>
      <c r="O41">
        <v>105</v>
      </c>
      <c r="Q41" t="s">
        <v>178</v>
      </c>
      <c r="R41" t="s">
        <v>177</v>
      </c>
      <c r="S41">
        <v>2.95</v>
      </c>
      <c r="T41">
        <v>0.105</v>
      </c>
    </row>
    <row r="42" spans="1:20">
      <c r="C42" t="s">
        <v>179</v>
      </c>
      <c r="M42" t="s">
        <v>180</v>
      </c>
      <c r="N42">
        <v>2785</v>
      </c>
      <c r="O42">
        <v>142</v>
      </c>
      <c r="R42" t="s">
        <v>180</v>
      </c>
      <c r="S42">
        <v>2.7850000000000001</v>
      </c>
      <c r="T42">
        <v>0.14199999999999999</v>
      </c>
    </row>
    <row r="43" spans="1:20">
      <c r="C43" t="s">
        <v>166</v>
      </c>
      <c r="G43" t="s">
        <v>167</v>
      </c>
    </row>
    <row r="44" spans="1:20">
      <c r="C44" t="s">
        <v>168</v>
      </c>
      <c r="D44" t="s">
        <v>169</v>
      </c>
      <c r="E44" t="s">
        <v>170</v>
      </c>
      <c r="G44" t="s">
        <v>168</v>
      </c>
      <c r="H44" t="s">
        <v>169</v>
      </c>
      <c r="I44" t="s">
        <v>170</v>
      </c>
    </row>
    <row r="45" spans="1:20">
      <c r="C45">
        <v>2</v>
      </c>
      <c r="D45">
        <v>2</v>
      </c>
      <c r="E45">
        <v>7</v>
      </c>
      <c r="G45">
        <v>46</v>
      </c>
      <c r="H45">
        <v>43</v>
      </c>
      <c r="I45">
        <v>40</v>
      </c>
    </row>
    <row r="46" spans="1:20">
      <c r="B46" t="s">
        <v>174</v>
      </c>
      <c r="C46">
        <v>20</v>
      </c>
      <c r="D46">
        <v>19.047619047619047</v>
      </c>
      <c r="E46">
        <v>49.295774647887328</v>
      </c>
      <c r="G46">
        <v>15.384615384615383</v>
      </c>
      <c r="H46">
        <v>14.576271186440676</v>
      </c>
      <c r="I46">
        <v>14.362657091561939</v>
      </c>
    </row>
    <row r="47" spans="1:20">
      <c r="B47" t="s">
        <v>176</v>
      </c>
      <c r="C47" s="1">
        <v>29.447797898502127</v>
      </c>
      <c r="G47" s="1">
        <v>14.774514554205998</v>
      </c>
    </row>
    <row r="52" spans="1:20">
      <c r="A52" t="s">
        <v>184</v>
      </c>
      <c r="C52" t="s">
        <v>165</v>
      </c>
    </row>
    <row r="53" spans="1:20">
      <c r="C53" t="s">
        <v>166</v>
      </c>
      <c r="G53" t="s">
        <v>167</v>
      </c>
    </row>
    <row r="54" spans="1:20">
      <c r="C54" t="s">
        <v>168</v>
      </c>
      <c r="D54" t="s">
        <v>169</v>
      </c>
      <c r="E54" t="s">
        <v>170</v>
      </c>
      <c r="G54" t="s">
        <v>168</v>
      </c>
      <c r="H54" t="s">
        <v>169</v>
      </c>
      <c r="I54" t="s">
        <v>170</v>
      </c>
      <c r="N54" t="s">
        <v>181</v>
      </c>
      <c r="S54" t="s">
        <v>181</v>
      </c>
    </row>
    <row r="55" spans="1:20">
      <c r="C55">
        <v>16</v>
      </c>
      <c r="D55">
        <v>17</v>
      </c>
      <c r="E55">
        <v>11</v>
      </c>
      <c r="G55">
        <v>313</v>
      </c>
      <c r="H55">
        <v>420</v>
      </c>
      <c r="I55">
        <v>437</v>
      </c>
      <c r="N55" t="s">
        <v>172</v>
      </c>
      <c r="O55" t="s">
        <v>166</v>
      </c>
      <c r="P55" t="s">
        <v>173</v>
      </c>
      <c r="S55" t="s">
        <v>172</v>
      </c>
      <c r="T55" t="s">
        <v>166</v>
      </c>
    </row>
    <row r="56" spans="1:20">
      <c r="B56" t="s">
        <v>174</v>
      </c>
      <c r="C56">
        <v>130.08130081300814</v>
      </c>
      <c r="D56">
        <v>104.93827160493827</v>
      </c>
      <c r="E56">
        <v>98.214285714285708</v>
      </c>
      <c r="G56">
        <v>84.16240924979833</v>
      </c>
      <c r="H56">
        <v>155.72858731924359</v>
      </c>
      <c r="I56">
        <v>131.7058468957203</v>
      </c>
      <c r="M56" t="s">
        <v>175</v>
      </c>
      <c r="N56">
        <v>3719</v>
      </c>
      <c r="O56">
        <v>123</v>
      </c>
      <c r="R56" t="s">
        <v>175</v>
      </c>
      <c r="S56">
        <v>3.7189999999999999</v>
      </c>
      <c r="T56">
        <v>0.123</v>
      </c>
    </row>
    <row r="57" spans="1:20">
      <c r="B57" t="s">
        <v>176</v>
      </c>
      <c r="C57">
        <v>32.738095238095234</v>
      </c>
      <c r="G57">
        <v>123.86561448825408</v>
      </c>
      <c r="M57" t="s">
        <v>177</v>
      </c>
      <c r="N57">
        <v>2697</v>
      </c>
      <c r="O57">
        <v>162</v>
      </c>
      <c r="Q57" t="s">
        <v>178</v>
      </c>
      <c r="R57" t="s">
        <v>177</v>
      </c>
      <c r="S57">
        <v>2.6970000000000001</v>
      </c>
      <c r="T57">
        <v>0.16200000000000001</v>
      </c>
    </row>
    <row r="58" spans="1:20">
      <c r="C58" t="s">
        <v>179</v>
      </c>
      <c r="M58" t="s">
        <v>180</v>
      </c>
      <c r="N58">
        <v>3318</v>
      </c>
      <c r="O58">
        <v>112</v>
      </c>
      <c r="R58" t="s">
        <v>180</v>
      </c>
      <c r="S58">
        <v>3.3180000000000001</v>
      </c>
      <c r="T58">
        <v>0.112</v>
      </c>
    </row>
    <row r="59" spans="1:20">
      <c r="C59" t="s">
        <v>166</v>
      </c>
      <c r="G59" t="s">
        <v>167</v>
      </c>
    </row>
    <row r="60" spans="1:20">
      <c r="C60" t="s">
        <v>168</v>
      </c>
      <c r="D60" t="s">
        <v>169</v>
      </c>
      <c r="E60" t="s">
        <v>170</v>
      </c>
      <c r="G60" t="s">
        <v>168</v>
      </c>
      <c r="H60" t="s">
        <v>169</v>
      </c>
      <c r="I60" t="s">
        <v>170</v>
      </c>
    </row>
    <row r="61" spans="1:20">
      <c r="C61">
        <v>4</v>
      </c>
      <c r="D61">
        <v>2</v>
      </c>
      <c r="E61">
        <v>7</v>
      </c>
      <c r="G61">
        <v>81</v>
      </c>
      <c r="H61">
        <v>44</v>
      </c>
      <c r="I61">
        <v>70</v>
      </c>
    </row>
    <row r="62" spans="1:20">
      <c r="B62" t="s">
        <v>174</v>
      </c>
      <c r="C62">
        <v>32.520325203252035</v>
      </c>
      <c r="D62">
        <v>12.345679012345679</v>
      </c>
      <c r="E62">
        <v>62.5</v>
      </c>
      <c r="G62">
        <v>21.780048400107557</v>
      </c>
      <c r="H62">
        <v>16.314423433444567</v>
      </c>
      <c r="I62">
        <v>21.09704641350211</v>
      </c>
    </row>
    <row r="63" spans="1:20">
      <c r="B63" t="s">
        <v>176</v>
      </c>
      <c r="C63" s="1">
        <v>35.788668071865906</v>
      </c>
      <c r="G63" s="1">
        <v>19.730506082351411</v>
      </c>
    </row>
    <row r="69" spans="1:20">
      <c r="A69" t="s">
        <v>188</v>
      </c>
      <c r="C69" t="s">
        <v>165</v>
      </c>
    </row>
    <row r="70" spans="1:20">
      <c r="C70" t="s">
        <v>166</v>
      </c>
      <c r="G70" t="s">
        <v>167</v>
      </c>
    </row>
    <row r="71" spans="1:20">
      <c r="C71" t="s">
        <v>168</v>
      </c>
      <c r="D71" t="s">
        <v>169</v>
      </c>
      <c r="E71" t="s">
        <v>170</v>
      </c>
      <c r="G71" t="s">
        <v>168</v>
      </c>
      <c r="H71" t="s">
        <v>169</v>
      </c>
      <c r="I71" t="s">
        <v>170</v>
      </c>
      <c r="N71" t="s">
        <v>181</v>
      </c>
      <c r="S71" t="s">
        <v>181</v>
      </c>
    </row>
    <row r="72" spans="1:20">
      <c r="C72">
        <v>2</v>
      </c>
      <c r="D72">
        <v>3</v>
      </c>
      <c r="E72">
        <v>1</v>
      </c>
      <c r="G72">
        <v>5</v>
      </c>
      <c r="H72">
        <v>3</v>
      </c>
      <c r="I72">
        <v>18</v>
      </c>
      <c r="N72" t="s">
        <v>172</v>
      </c>
      <c r="O72" t="s">
        <v>166</v>
      </c>
      <c r="P72" t="s">
        <v>173</v>
      </c>
      <c r="S72" t="s">
        <v>172</v>
      </c>
      <c r="T72" t="s">
        <v>166</v>
      </c>
    </row>
    <row r="73" spans="1:20">
      <c r="B73" t="s">
        <v>174</v>
      </c>
      <c r="C73">
        <v>17.391304347826086</v>
      </c>
      <c r="D73">
        <v>18.518518518518519</v>
      </c>
      <c r="E73">
        <v>6.756756756756757</v>
      </c>
      <c r="G73">
        <v>2.2055580061755626</v>
      </c>
      <c r="H73">
        <v>1.3049151805132666</v>
      </c>
      <c r="I73">
        <v>6.2674094707520895</v>
      </c>
      <c r="M73" t="s">
        <v>175</v>
      </c>
      <c r="N73">
        <v>2267</v>
      </c>
      <c r="O73">
        <v>115</v>
      </c>
      <c r="R73" t="s">
        <v>175</v>
      </c>
      <c r="S73">
        <v>2.2669999999999999</v>
      </c>
      <c r="T73">
        <v>0.115</v>
      </c>
    </row>
    <row r="74" spans="1:20">
      <c r="B74" t="s">
        <v>176</v>
      </c>
      <c r="C74" s="1">
        <v>2.2522522522522523</v>
      </c>
      <c r="G74" s="1">
        <v>3.2592942191469731</v>
      </c>
      <c r="M74" t="s">
        <v>177</v>
      </c>
      <c r="N74">
        <v>2299</v>
      </c>
      <c r="O74">
        <v>162</v>
      </c>
      <c r="Q74" t="s">
        <v>178</v>
      </c>
      <c r="R74" t="s">
        <v>177</v>
      </c>
      <c r="S74">
        <v>2.2989999999999999</v>
      </c>
      <c r="T74">
        <v>0.16200000000000001</v>
      </c>
    </row>
    <row r="75" spans="1:20">
      <c r="C75" t="s">
        <v>179</v>
      </c>
      <c r="M75" t="s">
        <v>180</v>
      </c>
      <c r="N75">
        <v>2872</v>
      </c>
      <c r="O75">
        <v>148</v>
      </c>
      <c r="R75" t="s">
        <v>180</v>
      </c>
      <c r="S75">
        <v>2.8719999999999999</v>
      </c>
      <c r="T75">
        <v>0.14799999999999999</v>
      </c>
    </row>
    <row r="76" spans="1:20">
      <c r="C76" t="s">
        <v>166</v>
      </c>
      <c r="G76" t="s">
        <v>167</v>
      </c>
    </row>
    <row r="77" spans="1:20">
      <c r="C77" t="s">
        <v>168</v>
      </c>
      <c r="D77" t="s">
        <v>169</v>
      </c>
      <c r="E77" t="s">
        <v>170</v>
      </c>
      <c r="G77" t="s">
        <v>168</v>
      </c>
      <c r="H77" t="s">
        <v>169</v>
      </c>
      <c r="I77" t="s">
        <v>170</v>
      </c>
    </row>
    <row r="78" spans="1:20">
      <c r="C78">
        <v>4</v>
      </c>
      <c r="D78">
        <v>6</v>
      </c>
      <c r="E78">
        <v>2</v>
      </c>
      <c r="G78">
        <v>42</v>
      </c>
      <c r="H78">
        <v>34</v>
      </c>
      <c r="I78">
        <v>24</v>
      </c>
    </row>
    <row r="79" spans="1:20">
      <c r="B79" t="s">
        <v>174</v>
      </c>
      <c r="C79">
        <v>34.782608695652172</v>
      </c>
      <c r="D79">
        <v>37.037037037037038</v>
      </c>
      <c r="E79">
        <v>13.513513513513514</v>
      </c>
      <c r="G79">
        <v>18.526687251874726</v>
      </c>
      <c r="H79">
        <v>14.78903871248369</v>
      </c>
      <c r="I79">
        <v>8.3565459610027855</v>
      </c>
    </row>
    <row r="80" spans="1:20">
      <c r="B80" t="s">
        <v>176</v>
      </c>
      <c r="C80" s="1">
        <v>28.44438641540091</v>
      </c>
      <c r="G80" s="1">
        <v>13.890757308453734</v>
      </c>
    </row>
    <row r="86" spans="1:20">
      <c r="A86" t="s">
        <v>186</v>
      </c>
      <c r="C86" t="s">
        <v>165</v>
      </c>
    </row>
    <row r="87" spans="1:20">
      <c r="C87" t="s">
        <v>166</v>
      </c>
      <c r="G87" t="s">
        <v>167</v>
      </c>
    </row>
    <row r="88" spans="1:20">
      <c r="C88" t="s">
        <v>168</v>
      </c>
      <c r="D88" t="s">
        <v>169</v>
      </c>
      <c r="E88" t="s">
        <v>170</v>
      </c>
      <c r="G88" t="s">
        <v>168</v>
      </c>
      <c r="H88" t="s">
        <v>169</v>
      </c>
      <c r="I88" t="s">
        <v>170</v>
      </c>
      <c r="N88" t="s">
        <v>181</v>
      </c>
      <c r="S88" t="s">
        <v>181</v>
      </c>
    </row>
    <row r="89" spans="1:20">
      <c r="C89">
        <v>1</v>
      </c>
      <c r="D89">
        <v>44</v>
      </c>
      <c r="E89">
        <v>0</v>
      </c>
      <c r="G89">
        <v>23</v>
      </c>
      <c r="H89">
        <v>17</v>
      </c>
      <c r="I89">
        <v>9</v>
      </c>
      <c r="N89" t="s">
        <v>172</v>
      </c>
      <c r="O89" t="s">
        <v>166</v>
      </c>
      <c r="P89" t="s">
        <v>173</v>
      </c>
      <c r="S89" t="s">
        <v>172</v>
      </c>
      <c r="T89" t="s">
        <v>166</v>
      </c>
    </row>
    <row r="90" spans="1:20">
      <c r="B90" t="s">
        <v>174</v>
      </c>
      <c r="C90">
        <v>9.8039215686274517</v>
      </c>
      <c r="D90">
        <v>265.06024096385539</v>
      </c>
      <c r="E90">
        <v>0</v>
      </c>
      <c r="G90">
        <v>12.870733072188026</v>
      </c>
      <c r="H90">
        <v>15.00441306266549</v>
      </c>
      <c r="I90">
        <v>6.7466266866566711</v>
      </c>
      <c r="M90" t="s">
        <v>175</v>
      </c>
      <c r="N90">
        <v>1787</v>
      </c>
      <c r="O90">
        <v>102</v>
      </c>
      <c r="R90" t="s">
        <v>175</v>
      </c>
      <c r="S90">
        <v>1.7869999999999999</v>
      </c>
      <c r="T90">
        <v>0.10199999999999999</v>
      </c>
    </row>
    <row r="91" spans="1:20">
      <c r="B91" t="s">
        <v>176</v>
      </c>
      <c r="C91" s="1">
        <v>137.43208126624143</v>
      </c>
      <c r="G91" s="1">
        <v>11.540590940503394</v>
      </c>
      <c r="M91" t="s">
        <v>177</v>
      </c>
      <c r="N91">
        <v>1133</v>
      </c>
      <c r="O91">
        <v>166</v>
      </c>
      <c r="Q91" t="s">
        <v>178</v>
      </c>
      <c r="R91" t="s">
        <v>177</v>
      </c>
      <c r="S91">
        <v>1.133</v>
      </c>
      <c r="T91">
        <v>0.16600000000000001</v>
      </c>
    </row>
    <row r="92" spans="1:20">
      <c r="C92" t="s">
        <v>179</v>
      </c>
      <c r="M92" t="s">
        <v>180</v>
      </c>
      <c r="N92">
        <v>1334</v>
      </c>
      <c r="O92">
        <v>68</v>
      </c>
      <c r="R92" t="s">
        <v>180</v>
      </c>
      <c r="S92">
        <v>1.3340000000000001</v>
      </c>
      <c r="T92">
        <v>6.8000000000000005E-2</v>
      </c>
    </row>
    <row r="93" spans="1:20">
      <c r="C93" t="s">
        <v>166</v>
      </c>
      <c r="G93" t="s">
        <v>167</v>
      </c>
    </row>
    <row r="94" spans="1:20">
      <c r="C94" t="s">
        <v>168</v>
      </c>
      <c r="D94" t="s">
        <v>169</v>
      </c>
      <c r="E94" t="s">
        <v>170</v>
      </c>
      <c r="G94" t="s">
        <v>168</v>
      </c>
      <c r="H94" t="s">
        <v>169</v>
      </c>
      <c r="I94" t="s">
        <v>170</v>
      </c>
    </row>
    <row r="95" spans="1:20">
      <c r="C95">
        <v>2</v>
      </c>
      <c r="D95">
        <v>5</v>
      </c>
      <c r="E95">
        <v>0</v>
      </c>
      <c r="G95">
        <v>24</v>
      </c>
      <c r="H95">
        <v>11</v>
      </c>
      <c r="I95">
        <v>24</v>
      </c>
    </row>
    <row r="96" spans="1:20">
      <c r="B96" t="s">
        <v>174</v>
      </c>
      <c r="C96">
        <v>19.607843137254903</v>
      </c>
      <c r="D96">
        <v>30.120481927710841</v>
      </c>
      <c r="E96">
        <v>0</v>
      </c>
      <c r="G96">
        <v>13.430330162283157</v>
      </c>
      <c r="H96">
        <v>9.7087378640776691</v>
      </c>
      <c r="I96">
        <v>17.991004497751124</v>
      </c>
    </row>
    <row r="97" spans="1:20">
      <c r="B97" t="s">
        <v>176</v>
      </c>
      <c r="C97" s="1">
        <v>16.57610835498858</v>
      </c>
      <c r="G97" s="1">
        <v>13.710024174703983</v>
      </c>
    </row>
    <row r="105" spans="1:20">
      <c r="A105" t="s">
        <v>189</v>
      </c>
      <c r="C105" t="s">
        <v>165</v>
      </c>
    </row>
    <row r="106" spans="1:20">
      <c r="C106" t="s">
        <v>166</v>
      </c>
      <c r="G106" t="s">
        <v>167</v>
      </c>
    </row>
    <row r="107" spans="1:20">
      <c r="C107" t="s">
        <v>168</v>
      </c>
      <c r="D107" t="s">
        <v>169</v>
      </c>
      <c r="E107" t="s">
        <v>170</v>
      </c>
      <c r="G107" t="s">
        <v>168</v>
      </c>
      <c r="H107" t="s">
        <v>169</v>
      </c>
      <c r="I107" t="s">
        <v>170</v>
      </c>
      <c r="N107" t="s">
        <v>181</v>
      </c>
      <c r="S107" t="s">
        <v>181</v>
      </c>
    </row>
    <row r="108" spans="1:20">
      <c r="C108">
        <v>0</v>
      </c>
      <c r="D108">
        <v>0</v>
      </c>
      <c r="E108">
        <v>2</v>
      </c>
      <c r="G108">
        <v>1</v>
      </c>
      <c r="H108">
        <v>5</v>
      </c>
      <c r="I108">
        <v>17</v>
      </c>
      <c r="N108" t="s">
        <v>172</v>
      </c>
      <c r="O108" t="s">
        <v>166</v>
      </c>
      <c r="P108" t="s">
        <v>173</v>
      </c>
      <c r="S108" t="s">
        <v>172</v>
      </c>
      <c r="T108" t="s">
        <v>166</v>
      </c>
    </row>
    <row r="109" spans="1:20">
      <c r="B109" t="s">
        <v>174</v>
      </c>
      <c r="C109">
        <v>0</v>
      </c>
      <c r="D109">
        <v>0</v>
      </c>
      <c r="E109">
        <v>18.867924528301888</v>
      </c>
      <c r="G109">
        <v>0.4428697962798937</v>
      </c>
      <c r="H109">
        <v>2.2573363431151243</v>
      </c>
      <c r="I109">
        <v>6.7008277493102089</v>
      </c>
      <c r="M109" t="s">
        <v>175</v>
      </c>
      <c r="N109">
        <v>2258</v>
      </c>
      <c r="O109">
        <v>97</v>
      </c>
      <c r="R109" t="s">
        <v>175</v>
      </c>
      <c r="S109">
        <v>2.258</v>
      </c>
      <c r="T109">
        <v>9.7000000000000003E-2</v>
      </c>
    </row>
    <row r="110" spans="1:20">
      <c r="B110" t="s">
        <v>176</v>
      </c>
      <c r="C110" s="1">
        <v>6.2893081761006293</v>
      </c>
      <c r="G110" s="1">
        <v>3.1336779629017424</v>
      </c>
      <c r="M110" t="s">
        <v>177</v>
      </c>
      <c r="N110">
        <v>2215</v>
      </c>
      <c r="O110">
        <v>73</v>
      </c>
      <c r="Q110" t="s">
        <v>178</v>
      </c>
      <c r="R110" t="s">
        <v>177</v>
      </c>
      <c r="S110">
        <v>2.2149999999999999</v>
      </c>
      <c r="T110">
        <v>7.2999999999999995E-2</v>
      </c>
    </row>
    <row r="111" spans="1:20">
      <c r="C111" t="s">
        <v>179</v>
      </c>
      <c r="M111" t="s">
        <v>180</v>
      </c>
      <c r="N111">
        <v>2537</v>
      </c>
      <c r="O111">
        <v>106</v>
      </c>
      <c r="R111" t="s">
        <v>180</v>
      </c>
      <c r="S111">
        <v>2.5369999999999999</v>
      </c>
      <c r="T111">
        <v>0.106</v>
      </c>
    </row>
    <row r="112" spans="1:20">
      <c r="C112" t="s">
        <v>166</v>
      </c>
      <c r="G112" t="s">
        <v>167</v>
      </c>
    </row>
    <row r="113" spans="1:20">
      <c r="C113" t="s">
        <v>168</v>
      </c>
      <c r="D113" t="s">
        <v>169</v>
      </c>
      <c r="E113" t="s">
        <v>170</v>
      </c>
      <c r="G113" t="s">
        <v>168</v>
      </c>
      <c r="H113" t="s">
        <v>169</v>
      </c>
      <c r="I113" t="s">
        <v>170</v>
      </c>
    </row>
    <row r="114" spans="1:20">
      <c r="C114">
        <v>1</v>
      </c>
      <c r="D114">
        <v>4</v>
      </c>
      <c r="E114">
        <v>5</v>
      </c>
      <c r="G114">
        <v>19</v>
      </c>
      <c r="H114">
        <v>41</v>
      </c>
      <c r="I114">
        <v>34</v>
      </c>
    </row>
    <row r="115" spans="1:20">
      <c r="B115" t="s">
        <v>174</v>
      </c>
      <c r="C115">
        <v>10.309278350515463</v>
      </c>
      <c r="D115">
        <v>54.794520547945211</v>
      </c>
      <c r="E115">
        <v>47.169811320754718</v>
      </c>
      <c r="G115">
        <v>8.4145261293179807</v>
      </c>
      <c r="H115">
        <v>18.510158013544018</v>
      </c>
      <c r="I115">
        <v>13.401655498620418</v>
      </c>
    </row>
    <row r="116" spans="1:20">
      <c r="B116" t="s">
        <v>176</v>
      </c>
      <c r="C116" s="1">
        <v>37.424536739738464</v>
      </c>
      <c r="G116" s="1">
        <v>13.442113213827474</v>
      </c>
    </row>
    <row r="123" spans="1:20">
      <c r="A123" t="s">
        <v>187</v>
      </c>
      <c r="C123" t="s">
        <v>165</v>
      </c>
    </row>
    <row r="124" spans="1:20">
      <c r="C124" t="s">
        <v>166</v>
      </c>
      <c r="G124" t="s">
        <v>167</v>
      </c>
    </row>
    <row r="125" spans="1:20">
      <c r="C125" t="s">
        <v>168</v>
      </c>
      <c r="D125" t="s">
        <v>169</v>
      </c>
      <c r="E125" t="s">
        <v>170</v>
      </c>
      <c r="G125" t="s">
        <v>168</v>
      </c>
      <c r="H125" t="s">
        <v>169</v>
      </c>
      <c r="I125" t="s">
        <v>170</v>
      </c>
      <c r="N125" t="s">
        <v>181</v>
      </c>
      <c r="S125" t="s">
        <v>181</v>
      </c>
    </row>
    <row r="126" spans="1:20">
      <c r="C126">
        <v>1</v>
      </c>
      <c r="D126">
        <v>1</v>
      </c>
      <c r="E126">
        <v>1</v>
      </c>
      <c r="G126">
        <v>9</v>
      </c>
      <c r="H126">
        <v>16</v>
      </c>
      <c r="I126">
        <v>26</v>
      </c>
      <c r="N126" t="s">
        <v>172</v>
      </c>
      <c r="O126" t="s">
        <v>166</v>
      </c>
      <c r="P126" t="s">
        <v>173</v>
      </c>
      <c r="S126" t="s">
        <v>172</v>
      </c>
      <c r="T126" t="s">
        <v>166</v>
      </c>
    </row>
    <row r="127" spans="1:20">
      <c r="B127" t="s">
        <v>174</v>
      </c>
      <c r="C127">
        <v>12.048192771084336</v>
      </c>
      <c r="D127">
        <v>11.904761904761903</v>
      </c>
      <c r="E127">
        <v>10.526315789473685</v>
      </c>
      <c r="G127">
        <v>9.2975206611570247</v>
      </c>
      <c r="H127">
        <v>13.018714401952806</v>
      </c>
      <c r="I127">
        <v>16.774193548387096</v>
      </c>
      <c r="M127" t="s">
        <v>175</v>
      </c>
      <c r="N127">
        <v>968</v>
      </c>
      <c r="O127">
        <v>83</v>
      </c>
      <c r="R127" t="s">
        <v>175</v>
      </c>
      <c r="S127">
        <v>0.96799999999999997</v>
      </c>
      <c r="T127">
        <v>8.3000000000000004E-2</v>
      </c>
    </row>
    <row r="128" spans="1:20">
      <c r="B128" t="s">
        <v>176</v>
      </c>
      <c r="C128">
        <v>3.5087719298245617</v>
      </c>
      <c r="G128">
        <v>13.030142870498976</v>
      </c>
      <c r="M128" t="s">
        <v>177</v>
      </c>
      <c r="N128">
        <v>1229</v>
      </c>
      <c r="O128">
        <v>84</v>
      </c>
      <c r="Q128" t="s">
        <v>178</v>
      </c>
      <c r="R128" t="s">
        <v>177</v>
      </c>
      <c r="S128">
        <v>1.2290000000000001</v>
      </c>
      <c r="T128">
        <v>8.4000000000000005E-2</v>
      </c>
    </row>
    <row r="129" spans="1:20">
      <c r="C129" t="s">
        <v>179</v>
      </c>
      <c r="M129" t="s">
        <v>180</v>
      </c>
      <c r="N129">
        <v>1550</v>
      </c>
      <c r="O129">
        <v>95</v>
      </c>
      <c r="R129" t="s">
        <v>180</v>
      </c>
      <c r="S129">
        <v>1.55</v>
      </c>
      <c r="T129">
        <v>9.5000000000000001E-2</v>
      </c>
    </row>
    <row r="130" spans="1:20">
      <c r="C130" t="s">
        <v>166</v>
      </c>
      <c r="G130" t="s">
        <v>167</v>
      </c>
    </row>
    <row r="131" spans="1:20">
      <c r="C131" t="s">
        <v>168</v>
      </c>
      <c r="D131" t="s">
        <v>169</v>
      </c>
      <c r="E131" t="s">
        <v>170</v>
      </c>
      <c r="G131" t="s">
        <v>168</v>
      </c>
      <c r="H131" t="s">
        <v>169</v>
      </c>
      <c r="I131" t="s">
        <v>170</v>
      </c>
    </row>
    <row r="132" spans="1:20">
      <c r="C132">
        <v>1</v>
      </c>
      <c r="D132">
        <v>4</v>
      </c>
      <c r="E132">
        <v>5</v>
      </c>
      <c r="G132">
        <v>13</v>
      </c>
      <c r="H132">
        <v>25</v>
      </c>
      <c r="I132">
        <v>17</v>
      </c>
    </row>
    <row r="133" spans="1:20">
      <c r="B133" t="s">
        <v>174</v>
      </c>
      <c r="C133">
        <v>12.048192771084336</v>
      </c>
      <c r="D133">
        <v>47.619047619047613</v>
      </c>
      <c r="E133">
        <v>52.631578947368418</v>
      </c>
      <c r="G133">
        <v>13.429752066115704</v>
      </c>
      <c r="H133">
        <v>20.341741253051261</v>
      </c>
      <c r="I133">
        <v>10.96774193548387</v>
      </c>
    </row>
    <row r="134" spans="1:20">
      <c r="B134" t="s">
        <v>176</v>
      </c>
      <c r="C134" s="1">
        <v>37.432939779166787</v>
      </c>
      <c r="G134" s="1">
        <v>14.913078418216946</v>
      </c>
    </row>
    <row r="143" spans="1:20">
      <c r="A143" t="s">
        <v>194</v>
      </c>
      <c r="C143" t="s">
        <v>165</v>
      </c>
    </row>
    <row r="144" spans="1:20">
      <c r="C144" t="s">
        <v>166</v>
      </c>
      <c r="G144" t="s">
        <v>167</v>
      </c>
    </row>
    <row r="145" spans="1:20">
      <c r="C145" t="s">
        <v>168</v>
      </c>
      <c r="D145" t="s">
        <v>169</v>
      </c>
      <c r="E145" t="s">
        <v>170</v>
      </c>
      <c r="G145" t="s">
        <v>168</v>
      </c>
      <c r="H145" t="s">
        <v>169</v>
      </c>
      <c r="I145" t="s">
        <v>170</v>
      </c>
      <c r="N145" t="s">
        <v>181</v>
      </c>
      <c r="S145" t="s">
        <v>181</v>
      </c>
    </row>
    <row r="146" spans="1:20">
      <c r="C146">
        <v>4</v>
      </c>
      <c r="D146">
        <v>19</v>
      </c>
      <c r="E146">
        <v>0</v>
      </c>
      <c r="G146">
        <v>14</v>
      </c>
      <c r="H146">
        <v>29</v>
      </c>
      <c r="I146">
        <v>8</v>
      </c>
      <c r="N146" t="s">
        <v>172</v>
      </c>
      <c r="O146" t="s">
        <v>166</v>
      </c>
      <c r="P146" t="s">
        <v>173</v>
      </c>
      <c r="S146" t="s">
        <v>172</v>
      </c>
      <c r="T146" t="s">
        <v>166</v>
      </c>
    </row>
    <row r="147" spans="1:20">
      <c r="B147" t="s">
        <v>174</v>
      </c>
      <c r="C147">
        <v>38.095238095238095</v>
      </c>
      <c r="D147">
        <v>129.25170068027211</v>
      </c>
      <c r="E147">
        <v>0</v>
      </c>
      <c r="G147">
        <v>4.4886181468419366</v>
      </c>
      <c r="H147">
        <v>7.9867805012393287</v>
      </c>
      <c r="I147">
        <v>2.43161094224924</v>
      </c>
      <c r="M147" t="s">
        <v>175</v>
      </c>
      <c r="N147">
        <v>3119</v>
      </c>
      <c r="O147">
        <v>105</v>
      </c>
      <c r="R147" t="s">
        <v>175</v>
      </c>
      <c r="S147">
        <v>3.1190000000000002</v>
      </c>
      <c r="T147">
        <v>0.105</v>
      </c>
    </row>
    <row r="148" spans="1:20">
      <c r="B148" t="s">
        <v>176</v>
      </c>
      <c r="C148" s="1">
        <v>83.673469387755105</v>
      </c>
      <c r="G148" s="1">
        <v>4.9690031967768347</v>
      </c>
      <c r="M148" t="s">
        <v>177</v>
      </c>
      <c r="N148">
        <v>3631</v>
      </c>
      <c r="O148">
        <v>147</v>
      </c>
      <c r="Q148" t="s">
        <v>178</v>
      </c>
      <c r="R148" t="s">
        <v>177</v>
      </c>
      <c r="S148">
        <v>3.6309999999999998</v>
      </c>
      <c r="T148">
        <v>0.14699999999999999</v>
      </c>
    </row>
    <row r="149" spans="1:20">
      <c r="C149" t="s">
        <v>179</v>
      </c>
      <c r="M149" t="s">
        <v>180</v>
      </c>
      <c r="N149">
        <v>3290</v>
      </c>
      <c r="O149">
        <v>103</v>
      </c>
      <c r="R149" t="s">
        <v>180</v>
      </c>
      <c r="S149">
        <v>3.29</v>
      </c>
      <c r="T149">
        <v>0.10299999999999999</v>
      </c>
    </row>
    <row r="150" spans="1:20">
      <c r="C150" t="s">
        <v>166</v>
      </c>
      <c r="G150" t="s">
        <v>167</v>
      </c>
    </row>
    <row r="151" spans="1:20">
      <c r="C151" t="s">
        <v>168</v>
      </c>
      <c r="D151" t="s">
        <v>169</v>
      </c>
      <c r="E151" t="s">
        <v>170</v>
      </c>
      <c r="G151" t="s">
        <v>168</v>
      </c>
      <c r="H151" t="s">
        <v>169</v>
      </c>
      <c r="I151" t="s">
        <v>170</v>
      </c>
    </row>
    <row r="152" spans="1:20">
      <c r="C152">
        <v>3</v>
      </c>
      <c r="D152">
        <v>3</v>
      </c>
      <c r="E152">
        <v>2</v>
      </c>
      <c r="G152">
        <v>63</v>
      </c>
      <c r="H152">
        <v>17</v>
      </c>
      <c r="I152">
        <v>64</v>
      </c>
    </row>
    <row r="153" spans="1:20">
      <c r="B153" t="s">
        <v>174</v>
      </c>
      <c r="C153">
        <v>28.571428571428573</v>
      </c>
      <c r="D153">
        <v>20.408163265306122</v>
      </c>
      <c r="E153">
        <v>19.417475728155342</v>
      </c>
      <c r="G153">
        <v>20.198781660788711</v>
      </c>
      <c r="H153">
        <v>4.6819058110713305</v>
      </c>
      <c r="I153">
        <v>19.45288753799392</v>
      </c>
    </row>
    <row r="154" spans="1:20">
      <c r="B154" t="s">
        <v>176</v>
      </c>
      <c r="C154" s="1">
        <v>22.799022521630011</v>
      </c>
      <c r="G154" s="1">
        <v>14.777858336617987</v>
      </c>
    </row>
    <row r="160" spans="1:20">
      <c r="A160" t="s">
        <v>190</v>
      </c>
      <c r="C160" t="s">
        <v>165</v>
      </c>
    </row>
    <row r="161" spans="1:20">
      <c r="C161" t="s">
        <v>166</v>
      </c>
      <c r="G161" t="s">
        <v>167</v>
      </c>
    </row>
    <row r="162" spans="1:20">
      <c r="C162" t="s">
        <v>168</v>
      </c>
      <c r="D162" t="s">
        <v>169</v>
      </c>
      <c r="E162" t="s">
        <v>170</v>
      </c>
      <c r="G162" t="s">
        <v>168</v>
      </c>
      <c r="H162" t="s">
        <v>169</v>
      </c>
      <c r="I162" t="s">
        <v>170</v>
      </c>
      <c r="N162" t="s">
        <v>181</v>
      </c>
      <c r="S162" t="s">
        <v>181</v>
      </c>
    </row>
    <row r="163" spans="1:20">
      <c r="C163">
        <v>0</v>
      </c>
      <c r="D163">
        <v>9</v>
      </c>
      <c r="E163">
        <v>3</v>
      </c>
      <c r="G163">
        <v>177</v>
      </c>
      <c r="H163">
        <v>139</v>
      </c>
      <c r="I163">
        <v>177</v>
      </c>
      <c r="N163" t="s">
        <v>172</v>
      </c>
      <c r="O163" t="s">
        <v>166</v>
      </c>
      <c r="P163" t="s">
        <v>173</v>
      </c>
      <c r="S163" t="s">
        <v>172</v>
      </c>
      <c r="T163" t="s">
        <v>166</v>
      </c>
    </row>
    <row r="164" spans="1:20">
      <c r="B164" t="s">
        <v>174</v>
      </c>
      <c r="C164">
        <v>0</v>
      </c>
      <c r="D164">
        <v>116.88311688311688</v>
      </c>
      <c r="E164">
        <v>33.707865168539328</v>
      </c>
      <c r="G164">
        <v>64.340239912759003</v>
      </c>
      <c r="H164">
        <v>53.053435114503813</v>
      </c>
      <c r="I164">
        <v>56.712592117910923</v>
      </c>
      <c r="M164" t="s">
        <v>175</v>
      </c>
      <c r="N164">
        <v>2751</v>
      </c>
      <c r="O164">
        <v>98</v>
      </c>
      <c r="R164" t="s">
        <v>175</v>
      </c>
      <c r="S164">
        <v>2.7509999999999999</v>
      </c>
      <c r="T164">
        <v>9.8000000000000004E-2</v>
      </c>
    </row>
    <row r="165" spans="1:20">
      <c r="B165" t="s">
        <v>176</v>
      </c>
      <c r="C165" s="1">
        <v>11.235955056179776</v>
      </c>
      <c r="G165" s="1">
        <v>58.03542238172458</v>
      </c>
      <c r="M165" t="s">
        <v>177</v>
      </c>
      <c r="N165">
        <v>2620</v>
      </c>
      <c r="O165">
        <v>77</v>
      </c>
      <c r="Q165" t="s">
        <v>178</v>
      </c>
      <c r="R165" t="s">
        <v>177</v>
      </c>
      <c r="S165">
        <v>2.62</v>
      </c>
      <c r="T165">
        <v>7.6999999999999999E-2</v>
      </c>
    </row>
    <row r="166" spans="1:20">
      <c r="C166" t="s">
        <v>179</v>
      </c>
      <c r="M166" t="s">
        <v>180</v>
      </c>
      <c r="N166">
        <v>3121</v>
      </c>
      <c r="O166">
        <v>89</v>
      </c>
      <c r="R166" t="s">
        <v>180</v>
      </c>
      <c r="S166">
        <v>3.121</v>
      </c>
      <c r="T166">
        <v>8.8999999999999996E-2</v>
      </c>
    </row>
    <row r="167" spans="1:20">
      <c r="C167" t="s">
        <v>166</v>
      </c>
      <c r="G167" t="s">
        <v>167</v>
      </c>
    </row>
    <row r="168" spans="1:20">
      <c r="C168" t="s">
        <v>168</v>
      </c>
      <c r="D168" t="s">
        <v>169</v>
      </c>
      <c r="E168" t="s">
        <v>170</v>
      </c>
      <c r="G168" t="s">
        <v>168</v>
      </c>
      <c r="H168" t="s">
        <v>169</v>
      </c>
      <c r="I168" t="s">
        <v>170</v>
      </c>
    </row>
    <row r="169" spans="1:20">
      <c r="C169">
        <v>0</v>
      </c>
      <c r="D169">
        <v>2</v>
      </c>
      <c r="E169">
        <v>3</v>
      </c>
      <c r="G169">
        <v>41</v>
      </c>
      <c r="H169">
        <v>45</v>
      </c>
      <c r="I169">
        <v>105</v>
      </c>
    </row>
    <row r="170" spans="1:20">
      <c r="B170" t="s">
        <v>174</v>
      </c>
      <c r="C170">
        <v>0</v>
      </c>
      <c r="D170">
        <v>25.974025974025974</v>
      </c>
      <c r="E170">
        <v>33.707865168539328</v>
      </c>
      <c r="G170">
        <v>14.90367139222101</v>
      </c>
      <c r="H170">
        <v>17.175572519083968</v>
      </c>
      <c r="I170">
        <v>33.643063120794615</v>
      </c>
    </row>
    <row r="171" spans="1:20">
      <c r="B171" t="s">
        <v>176</v>
      </c>
      <c r="C171" s="1">
        <v>19.893963714188434</v>
      </c>
      <c r="G171" s="1">
        <v>21.907435677366532</v>
      </c>
    </row>
    <row r="176" spans="1:20">
      <c r="A176" t="s">
        <v>191</v>
      </c>
      <c r="C176" t="s">
        <v>165</v>
      </c>
    </row>
    <row r="177" spans="2:20">
      <c r="C177" t="s">
        <v>166</v>
      </c>
      <c r="G177" t="s">
        <v>167</v>
      </c>
    </row>
    <row r="178" spans="2:20">
      <c r="C178" t="s">
        <v>168</v>
      </c>
      <c r="D178" t="s">
        <v>169</v>
      </c>
      <c r="E178" t="s">
        <v>170</v>
      </c>
      <c r="G178" t="s">
        <v>168</v>
      </c>
      <c r="H178" t="s">
        <v>169</v>
      </c>
      <c r="I178" t="s">
        <v>170</v>
      </c>
      <c r="N178" t="s">
        <v>181</v>
      </c>
      <c r="S178" t="s">
        <v>181</v>
      </c>
    </row>
    <row r="179" spans="2:20">
      <c r="C179">
        <v>24</v>
      </c>
      <c r="D179">
        <v>16</v>
      </c>
      <c r="E179">
        <v>23</v>
      </c>
      <c r="G179">
        <v>441</v>
      </c>
      <c r="H179">
        <v>266</v>
      </c>
      <c r="I179">
        <v>428</v>
      </c>
      <c r="N179" t="s">
        <v>172</v>
      </c>
      <c r="O179" t="s">
        <v>166</v>
      </c>
      <c r="P179" t="s">
        <v>173</v>
      </c>
      <c r="S179" t="s">
        <v>172</v>
      </c>
      <c r="T179" t="s">
        <v>166</v>
      </c>
    </row>
    <row r="180" spans="2:20">
      <c r="B180" t="s">
        <v>174</v>
      </c>
      <c r="C180">
        <v>121.2121212121212</v>
      </c>
      <c r="D180">
        <v>125.98425196850394</v>
      </c>
      <c r="E180">
        <v>141.97530864197532</v>
      </c>
      <c r="G180">
        <v>122.12683467183605</v>
      </c>
      <c r="H180">
        <v>90.723055934515685</v>
      </c>
      <c r="I180">
        <v>111.16883116883116</v>
      </c>
      <c r="M180" t="s">
        <v>175</v>
      </c>
      <c r="N180">
        <v>3611</v>
      </c>
      <c r="O180">
        <v>198</v>
      </c>
      <c r="R180" t="s">
        <v>175</v>
      </c>
      <c r="S180">
        <v>3.6110000000000002</v>
      </c>
      <c r="T180">
        <v>0.19800000000000001</v>
      </c>
    </row>
    <row r="181" spans="2:20">
      <c r="B181" t="s">
        <v>176</v>
      </c>
      <c r="C181" s="1">
        <v>47.325102880658442</v>
      </c>
      <c r="G181" s="1">
        <v>108.00624059172763</v>
      </c>
      <c r="M181" t="s">
        <v>177</v>
      </c>
      <c r="N181">
        <v>2932</v>
      </c>
      <c r="O181">
        <v>127</v>
      </c>
      <c r="Q181" t="s">
        <v>178</v>
      </c>
      <c r="R181" t="s">
        <v>177</v>
      </c>
      <c r="S181">
        <v>2.9319999999999999</v>
      </c>
      <c r="T181">
        <v>0.127</v>
      </c>
    </row>
    <row r="182" spans="2:20">
      <c r="C182" t="s">
        <v>179</v>
      </c>
      <c r="M182" t="s">
        <v>180</v>
      </c>
      <c r="N182">
        <v>3850</v>
      </c>
      <c r="O182">
        <v>162</v>
      </c>
      <c r="R182" t="s">
        <v>180</v>
      </c>
      <c r="S182">
        <v>3.85</v>
      </c>
      <c r="T182">
        <v>0.16200000000000001</v>
      </c>
    </row>
    <row r="183" spans="2:20">
      <c r="C183" t="s">
        <v>166</v>
      </c>
      <c r="G183" t="s">
        <v>167</v>
      </c>
    </row>
    <row r="184" spans="2:20">
      <c r="C184" t="s">
        <v>168</v>
      </c>
      <c r="D184" t="s">
        <v>169</v>
      </c>
      <c r="E184" t="s">
        <v>170</v>
      </c>
      <c r="G184" t="s">
        <v>168</v>
      </c>
      <c r="H184" t="s">
        <v>169</v>
      </c>
      <c r="I184" t="s">
        <v>170</v>
      </c>
    </row>
    <row r="185" spans="2:20">
      <c r="C185">
        <v>4</v>
      </c>
      <c r="D185">
        <v>4</v>
      </c>
      <c r="E185">
        <v>3</v>
      </c>
      <c r="G185">
        <v>66</v>
      </c>
      <c r="H185">
        <v>48</v>
      </c>
      <c r="I185">
        <v>61</v>
      </c>
    </row>
    <row r="186" spans="2:20">
      <c r="B186" t="s">
        <v>174</v>
      </c>
      <c r="C186">
        <v>20.202020202020201</v>
      </c>
      <c r="D186">
        <v>31.496062992125985</v>
      </c>
      <c r="E186">
        <v>18.518518518518519</v>
      </c>
      <c r="G186">
        <v>18.277485461091111</v>
      </c>
      <c r="H186">
        <v>16.371077762619372</v>
      </c>
      <c r="I186">
        <v>15.844155844155845</v>
      </c>
    </row>
    <row r="187" spans="2:20">
      <c r="B187" t="s">
        <v>176</v>
      </c>
      <c r="C187" s="1">
        <v>23.405533904221567</v>
      </c>
      <c r="G187" s="1">
        <v>16.830906355955442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38F6FF-AEB5-5649-9CB6-6E005829D488}">
  <dimension ref="A2:T174"/>
  <sheetViews>
    <sheetView tabSelected="1" topLeftCell="A121" zoomScale="56" zoomScaleNormal="56" workbookViewId="0">
      <selection activeCell="K158" sqref="K158"/>
    </sheetView>
  </sheetViews>
  <sheetFormatPr baseColWidth="10" defaultRowHeight="16"/>
  <sheetData>
    <row r="2" spans="1:20">
      <c r="A2" t="s">
        <v>192</v>
      </c>
    </row>
    <row r="7" spans="1:20">
      <c r="A7" t="s">
        <v>182</v>
      </c>
      <c r="C7" t="s">
        <v>165</v>
      </c>
    </row>
    <row r="8" spans="1:20">
      <c r="C8" t="s">
        <v>166</v>
      </c>
      <c r="G8" t="s">
        <v>167</v>
      </c>
    </row>
    <row r="9" spans="1:20">
      <c r="C9" t="s">
        <v>168</v>
      </c>
      <c r="D9" t="s">
        <v>169</v>
      </c>
      <c r="E9" t="s">
        <v>170</v>
      </c>
      <c r="G9" t="s">
        <v>168</v>
      </c>
      <c r="H9" t="s">
        <v>169</v>
      </c>
      <c r="I9" t="s">
        <v>170</v>
      </c>
      <c r="N9" t="s">
        <v>171</v>
      </c>
      <c r="S9" t="s">
        <v>171</v>
      </c>
    </row>
    <row r="10" spans="1:20">
      <c r="C10">
        <v>5</v>
      </c>
      <c r="D10">
        <v>0</v>
      </c>
      <c r="E10">
        <v>1</v>
      </c>
      <c r="G10">
        <v>4</v>
      </c>
      <c r="H10">
        <v>0</v>
      </c>
      <c r="I10">
        <v>0</v>
      </c>
      <c r="N10" t="s">
        <v>172</v>
      </c>
      <c r="O10" t="s">
        <v>166</v>
      </c>
      <c r="P10" t="s">
        <v>173</v>
      </c>
      <c r="S10" t="s">
        <v>172</v>
      </c>
      <c r="T10" t="s">
        <v>166</v>
      </c>
    </row>
    <row r="11" spans="1:20">
      <c r="B11" t="s">
        <v>174</v>
      </c>
      <c r="C11">
        <v>111.11111111111111</v>
      </c>
      <c r="D11">
        <v>0</v>
      </c>
      <c r="E11">
        <v>13.513513513513514</v>
      </c>
      <c r="G11">
        <v>6.9204152249134951</v>
      </c>
      <c r="H11">
        <v>0</v>
      </c>
      <c r="I11">
        <v>0</v>
      </c>
      <c r="M11" t="s">
        <v>175</v>
      </c>
      <c r="N11">
        <v>578</v>
      </c>
      <c r="O11">
        <v>45</v>
      </c>
      <c r="R11" t="s">
        <v>175</v>
      </c>
      <c r="S11">
        <v>0.57799999999999996</v>
      </c>
      <c r="T11">
        <v>4.4999999999999998E-2</v>
      </c>
    </row>
    <row r="12" spans="1:20">
      <c r="B12" t="s">
        <v>176</v>
      </c>
      <c r="C12" s="1">
        <v>41.541541541541541</v>
      </c>
      <c r="G12" s="1">
        <v>2.306805074971165</v>
      </c>
      <c r="M12" t="s">
        <v>177</v>
      </c>
      <c r="N12">
        <v>726</v>
      </c>
      <c r="O12">
        <v>61</v>
      </c>
      <c r="Q12" t="s">
        <v>178</v>
      </c>
      <c r="R12" t="s">
        <v>177</v>
      </c>
      <c r="S12">
        <v>0.72599999999999998</v>
      </c>
      <c r="T12">
        <v>6.0999999999999999E-2</v>
      </c>
    </row>
    <row r="13" spans="1:20">
      <c r="C13" t="s">
        <v>179</v>
      </c>
      <c r="M13" t="s">
        <v>180</v>
      </c>
      <c r="N13">
        <v>927</v>
      </c>
      <c r="O13">
        <v>74</v>
      </c>
      <c r="R13" t="s">
        <v>180</v>
      </c>
      <c r="S13">
        <v>0.92700000000000005</v>
      </c>
      <c r="T13">
        <v>7.3999999999999996E-2</v>
      </c>
    </row>
    <row r="14" spans="1:20">
      <c r="C14" t="s">
        <v>166</v>
      </c>
      <c r="G14" t="s">
        <v>167</v>
      </c>
      <c r="S14">
        <v>0</v>
      </c>
      <c r="T14">
        <v>0</v>
      </c>
    </row>
    <row r="15" spans="1:20">
      <c r="C15" t="s">
        <v>168</v>
      </c>
      <c r="D15" t="s">
        <v>169</v>
      </c>
      <c r="E15" t="s">
        <v>170</v>
      </c>
      <c r="G15" t="s">
        <v>168</v>
      </c>
      <c r="H15" t="s">
        <v>169</v>
      </c>
      <c r="I15" t="s">
        <v>170</v>
      </c>
    </row>
    <row r="16" spans="1:20">
      <c r="C16">
        <v>0</v>
      </c>
      <c r="D16">
        <v>0</v>
      </c>
      <c r="E16">
        <v>1</v>
      </c>
      <c r="G16">
        <v>21</v>
      </c>
      <c r="H16">
        <v>6</v>
      </c>
      <c r="I16">
        <v>10</v>
      </c>
    </row>
    <row r="17" spans="1:20">
      <c r="B17" t="s">
        <v>174</v>
      </c>
      <c r="C17">
        <v>0</v>
      </c>
      <c r="D17">
        <v>0</v>
      </c>
      <c r="E17">
        <v>13.513513513513514</v>
      </c>
      <c r="G17">
        <v>36.332179930795853</v>
      </c>
      <c r="H17">
        <v>8.2644628099173563</v>
      </c>
      <c r="I17">
        <v>10.787486515641856</v>
      </c>
    </row>
    <row r="18" spans="1:20">
      <c r="B18" t="s">
        <v>176</v>
      </c>
      <c r="C18" s="1">
        <v>4.5045045045045047</v>
      </c>
      <c r="G18" s="1">
        <v>18.461376418785022</v>
      </c>
    </row>
    <row r="23" spans="1:20">
      <c r="A23" t="s">
        <v>183</v>
      </c>
      <c r="C23" t="s">
        <v>165</v>
      </c>
    </row>
    <row r="24" spans="1:20">
      <c r="C24" t="s">
        <v>166</v>
      </c>
      <c r="G24" t="s">
        <v>167</v>
      </c>
    </row>
    <row r="25" spans="1:20">
      <c r="C25" t="s">
        <v>168</v>
      </c>
      <c r="D25" t="s">
        <v>169</v>
      </c>
      <c r="E25" t="s">
        <v>170</v>
      </c>
      <c r="G25" t="s">
        <v>168</v>
      </c>
      <c r="H25" t="s">
        <v>169</v>
      </c>
      <c r="I25" t="s">
        <v>170</v>
      </c>
      <c r="N25" t="s">
        <v>181</v>
      </c>
      <c r="S25" t="s">
        <v>181</v>
      </c>
    </row>
    <row r="26" spans="1:20">
      <c r="C26">
        <v>0</v>
      </c>
      <c r="D26">
        <v>0</v>
      </c>
      <c r="E26">
        <v>0</v>
      </c>
      <c r="G26">
        <v>2</v>
      </c>
      <c r="H26">
        <v>5</v>
      </c>
      <c r="I26">
        <v>0</v>
      </c>
      <c r="N26" t="s">
        <v>172</v>
      </c>
      <c r="O26" t="s">
        <v>166</v>
      </c>
      <c r="P26" t="s">
        <v>173</v>
      </c>
      <c r="S26" t="s">
        <v>172</v>
      </c>
      <c r="T26" t="s">
        <v>166</v>
      </c>
    </row>
    <row r="27" spans="1:20">
      <c r="B27" t="s">
        <v>174</v>
      </c>
      <c r="C27">
        <v>0</v>
      </c>
      <c r="D27">
        <v>0</v>
      </c>
      <c r="E27">
        <v>0</v>
      </c>
      <c r="G27">
        <v>2.4539877300613497</v>
      </c>
      <c r="H27">
        <v>4.3821209465381248</v>
      </c>
      <c r="I27">
        <v>0</v>
      </c>
      <c r="M27" t="s">
        <v>175</v>
      </c>
      <c r="N27">
        <v>815</v>
      </c>
      <c r="O27">
        <v>106</v>
      </c>
      <c r="R27" t="s">
        <v>175</v>
      </c>
      <c r="S27">
        <v>0.81499999999999995</v>
      </c>
      <c r="T27">
        <v>0.106</v>
      </c>
    </row>
    <row r="28" spans="1:20">
      <c r="B28" t="s">
        <v>176</v>
      </c>
      <c r="C28" s="1">
        <v>0</v>
      </c>
      <c r="G28" s="1">
        <v>2.2787028921998247</v>
      </c>
      <c r="M28" t="s">
        <v>177</v>
      </c>
      <c r="N28">
        <v>1141</v>
      </c>
      <c r="O28">
        <v>90</v>
      </c>
      <c r="Q28" t="s">
        <v>178</v>
      </c>
      <c r="R28" t="s">
        <v>177</v>
      </c>
      <c r="S28">
        <v>1.141</v>
      </c>
      <c r="T28">
        <v>0.09</v>
      </c>
    </row>
    <row r="29" spans="1:20">
      <c r="C29" t="s">
        <v>179</v>
      </c>
      <c r="M29" t="s">
        <v>180</v>
      </c>
      <c r="N29">
        <v>998</v>
      </c>
      <c r="O29">
        <v>85</v>
      </c>
      <c r="R29" t="s">
        <v>180</v>
      </c>
      <c r="S29">
        <v>0.998</v>
      </c>
      <c r="T29">
        <v>8.5000000000000006E-2</v>
      </c>
    </row>
    <row r="30" spans="1:20">
      <c r="C30" t="s">
        <v>166</v>
      </c>
      <c r="G30" t="s">
        <v>167</v>
      </c>
      <c r="S30">
        <v>0</v>
      </c>
      <c r="T30">
        <v>0</v>
      </c>
    </row>
    <row r="31" spans="1:20">
      <c r="C31" t="s">
        <v>168</v>
      </c>
      <c r="D31" t="s">
        <v>169</v>
      </c>
      <c r="E31" t="s">
        <v>170</v>
      </c>
      <c r="G31" t="s">
        <v>168</v>
      </c>
      <c r="H31" t="s">
        <v>169</v>
      </c>
      <c r="I31" t="s">
        <v>170</v>
      </c>
    </row>
    <row r="32" spans="1:20">
      <c r="C32">
        <v>2</v>
      </c>
      <c r="D32">
        <v>0</v>
      </c>
      <c r="E32">
        <v>1</v>
      </c>
      <c r="G32">
        <v>19</v>
      </c>
      <c r="H32">
        <v>23</v>
      </c>
      <c r="I32">
        <v>24</v>
      </c>
    </row>
    <row r="33" spans="1:20">
      <c r="B33" t="s">
        <v>174</v>
      </c>
      <c r="C33">
        <v>18.867924528301888</v>
      </c>
      <c r="D33">
        <v>0</v>
      </c>
      <c r="E33">
        <v>11.76470588235294</v>
      </c>
      <c r="G33">
        <v>23.312883435582823</v>
      </c>
      <c r="H33">
        <v>20.157756354075371</v>
      </c>
      <c r="I33">
        <v>24.048096192384769</v>
      </c>
    </row>
    <row r="34" spans="1:20">
      <c r="B34" t="s">
        <v>176</v>
      </c>
      <c r="C34" s="1">
        <v>10.210876803551608</v>
      </c>
      <c r="G34" s="1">
        <v>22.506245327347653</v>
      </c>
    </row>
    <row r="39" spans="1:20">
      <c r="A39" t="s">
        <v>184</v>
      </c>
      <c r="C39" t="s">
        <v>165</v>
      </c>
    </row>
    <row r="40" spans="1:20">
      <c r="C40" t="s">
        <v>166</v>
      </c>
      <c r="G40" t="s">
        <v>167</v>
      </c>
    </row>
    <row r="41" spans="1:20">
      <c r="C41" t="s">
        <v>168</v>
      </c>
      <c r="D41" t="s">
        <v>169</v>
      </c>
      <c r="E41" t="s">
        <v>170</v>
      </c>
      <c r="G41" t="s">
        <v>168</v>
      </c>
      <c r="H41" t="s">
        <v>169</v>
      </c>
      <c r="I41" t="s">
        <v>170</v>
      </c>
      <c r="N41" t="s">
        <v>181</v>
      </c>
      <c r="S41" t="s">
        <v>181</v>
      </c>
    </row>
    <row r="42" spans="1:20">
      <c r="C42">
        <v>5</v>
      </c>
      <c r="D42">
        <v>11</v>
      </c>
      <c r="E42">
        <v>6</v>
      </c>
      <c r="G42">
        <v>5</v>
      </c>
      <c r="H42">
        <v>18</v>
      </c>
      <c r="I42">
        <v>12</v>
      </c>
      <c r="N42" t="s">
        <v>172</v>
      </c>
      <c r="O42" t="s">
        <v>166</v>
      </c>
      <c r="P42" t="s">
        <v>173</v>
      </c>
      <c r="S42" t="s">
        <v>172</v>
      </c>
      <c r="T42" t="s">
        <v>166</v>
      </c>
    </row>
    <row r="43" spans="1:20">
      <c r="B43" t="s">
        <v>174</v>
      </c>
      <c r="C43">
        <v>66.666666666666671</v>
      </c>
      <c r="D43">
        <v>161.76470588235293</v>
      </c>
      <c r="E43">
        <v>80</v>
      </c>
      <c r="G43">
        <v>5.6497175141242941</v>
      </c>
      <c r="H43">
        <v>17.629774730656219</v>
      </c>
      <c r="I43">
        <v>14.943960149439601</v>
      </c>
      <c r="M43" t="s">
        <v>175</v>
      </c>
      <c r="N43">
        <v>885</v>
      </c>
      <c r="O43">
        <v>75</v>
      </c>
      <c r="R43" t="s">
        <v>175</v>
      </c>
      <c r="S43">
        <v>0.88500000000000001</v>
      </c>
      <c r="T43">
        <v>7.4999999999999997E-2</v>
      </c>
    </row>
    <row r="44" spans="1:20">
      <c r="B44" t="s">
        <v>176</v>
      </c>
      <c r="C44" s="1">
        <v>102.81045751633987</v>
      </c>
      <c r="G44" s="1">
        <v>12.741150798073372</v>
      </c>
      <c r="M44" t="s">
        <v>177</v>
      </c>
      <c r="N44">
        <v>1021</v>
      </c>
      <c r="O44">
        <v>68</v>
      </c>
      <c r="Q44" t="s">
        <v>178</v>
      </c>
      <c r="R44" t="s">
        <v>177</v>
      </c>
      <c r="S44">
        <v>1.0209999999999999</v>
      </c>
      <c r="T44">
        <v>6.8000000000000005E-2</v>
      </c>
    </row>
    <row r="45" spans="1:20">
      <c r="C45" t="s">
        <v>179</v>
      </c>
      <c r="M45" t="s">
        <v>180</v>
      </c>
      <c r="N45">
        <v>803</v>
      </c>
      <c r="O45">
        <v>75</v>
      </c>
      <c r="R45" t="s">
        <v>180</v>
      </c>
      <c r="S45">
        <v>0.80300000000000005</v>
      </c>
      <c r="T45">
        <v>7.4999999999999997E-2</v>
      </c>
    </row>
    <row r="46" spans="1:20">
      <c r="C46" t="s">
        <v>166</v>
      </c>
      <c r="G46" t="s">
        <v>167</v>
      </c>
    </row>
    <row r="47" spans="1:20">
      <c r="C47" t="s">
        <v>168</v>
      </c>
      <c r="D47" t="s">
        <v>169</v>
      </c>
      <c r="E47" t="s">
        <v>170</v>
      </c>
      <c r="G47" t="s">
        <v>168</v>
      </c>
      <c r="H47" t="s">
        <v>169</v>
      </c>
      <c r="I47" t="s">
        <v>170</v>
      </c>
    </row>
    <row r="48" spans="1:20">
      <c r="C48">
        <v>2</v>
      </c>
      <c r="D48">
        <v>2</v>
      </c>
      <c r="E48">
        <v>3</v>
      </c>
      <c r="G48">
        <v>14</v>
      </c>
      <c r="H48">
        <v>16</v>
      </c>
      <c r="I48">
        <v>9</v>
      </c>
    </row>
    <row r="49" spans="1:20">
      <c r="B49" t="s">
        <v>174</v>
      </c>
      <c r="C49">
        <v>26.666666666666668</v>
      </c>
      <c r="D49">
        <v>29.411764705882351</v>
      </c>
      <c r="E49">
        <v>40</v>
      </c>
      <c r="G49">
        <v>15.819209039548022</v>
      </c>
      <c r="H49">
        <v>15.670910871694419</v>
      </c>
      <c r="I49">
        <v>11.2079701120797</v>
      </c>
    </row>
    <row r="50" spans="1:20">
      <c r="B50" t="s">
        <v>176</v>
      </c>
      <c r="C50" s="1">
        <v>32.026143790849673</v>
      </c>
      <c r="G50" s="1">
        <v>14.232696674440712</v>
      </c>
    </row>
    <row r="56" spans="1:20">
      <c r="A56" t="s">
        <v>185</v>
      </c>
      <c r="C56" t="s">
        <v>165</v>
      </c>
    </row>
    <row r="57" spans="1:20">
      <c r="C57" t="s">
        <v>166</v>
      </c>
      <c r="G57" t="s">
        <v>167</v>
      </c>
    </row>
    <row r="58" spans="1:20">
      <c r="C58" t="s">
        <v>168</v>
      </c>
      <c r="D58" t="s">
        <v>169</v>
      </c>
      <c r="E58" t="s">
        <v>170</v>
      </c>
      <c r="G58" t="s">
        <v>168</v>
      </c>
      <c r="H58" t="s">
        <v>169</v>
      </c>
      <c r="I58" t="s">
        <v>170</v>
      </c>
      <c r="N58" t="s">
        <v>181</v>
      </c>
      <c r="S58" t="s">
        <v>181</v>
      </c>
    </row>
    <row r="59" spans="1:20">
      <c r="C59">
        <v>0</v>
      </c>
      <c r="D59">
        <v>0</v>
      </c>
      <c r="E59">
        <v>0</v>
      </c>
      <c r="G59">
        <v>0</v>
      </c>
      <c r="H59">
        <v>0</v>
      </c>
      <c r="I59">
        <v>0</v>
      </c>
      <c r="N59" t="s">
        <v>172</v>
      </c>
      <c r="O59" t="s">
        <v>166</v>
      </c>
      <c r="P59" t="s">
        <v>173</v>
      </c>
      <c r="S59" t="s">
        <v>172</v>
      </c>
      <c r="T59" t="s">
        <v>166</v>
      </c>
    </row>
    <row r="60" spans="1:20">
      <c r="B60" t="s">
        <v>174</v>
      </c>
      <c r="C60">
        <v>0</v>
      </c>
      <c r="D60">
        <v>0</v>
      </c>
      <c r="E60">
        <v>0</v>
      </c>
      <c r="G60">
        <v>0</v>
      </c>
      <c r="H60">
        <v>0</v>
      </c>
      <c r="I60">
        <v>0</v>
      </c>
      <c r="M60" t="s">
        <v>175</v>
      </c>
      <c r="N60">
        <v>1067</v>
      </c>
      <c r="O60">
        <v>87</v>
      </c>
      <c r="R60" t="s">
        <v>175</v>
      </c>
      <c r="S60">
        <v>1.0669999999999999</v>
      </c>
      <c r="T60">
        <v>8.6999999999999994E-2</v>
      </c>
    </row>
    <row r="61" spans="1:20">
      <c r="B61" t="s">
        <v>176</v>
      </c>
      <c r="C61" s="1">
        <v>0</v>
      </c>
      <c r="G61" s="1">
        <v>0</v>
      </c>
      <c r="M61" t="s">
        <v>177</v>
      </c>
      <c r="N61">
        <v>1060</v>
      </c>
      <c r="O61">
        <v>123</v>
      </c>
      <c r="Q61" t="s">
        <v>178</v>
      </c>
      <c r="R61" t="s">
        <v>177</v>
      </c>
      <c r="S61">
        <v>1.06</v>
      </c>
      <c r="T61">
        <v>0.123</v>
      </c>
    </row>
    <row r="62" spans="1:20">
      <c r="C62" t="s">
        <v>179</v>
      </c>
      <c r="M62" t="s">
        <v>180</v>
      </c>
      <c r="N62">
        <v>996</v>
      </c>
      <c r="O62">
        <v>103</v>
      </c>
      <c r="R62" t="s">
        <v>180</v>
      </c>
      <c r="S62">
        <v>0.996</v>
      </c>
      <c r="T62">
        <v>0.10299999999999999</v>
      </c>
    </row>
    <row r="63" spans="1:20">
      <c r="C63" t="s">
        <v>166</v>
      </c>
      <c r="G63" t="s">
        <v>167</v>
      </c>
    </row>
    <row r="64" spans="1:20">
      <c r="C64" t="s">
        <v>168</v>
      </c>
      <c r="D64" t="s">
        <v>169</v>
      </c>
      <c r="E64" t="s">
        <v>170</v>
      </c>
      <c r="G64" t="s">
        <v>168</v>
      </c>
      <c r="H64" t="s">
        <v>169</v>
      </c>
      <c r="I64" t="s">
        <v>170</v>
      </c>
    </row>
    <row r="65" spans="1:20">
      <c r="C65">
        <v>1</v>
      </c>
      <c r="D65">
        <v>2</v>
      </c>
      <c r="E65">
        <v>1</v>
      </c>
      <c r="G65">
        <v>9</v>
      </c>
      <c r="H65">
        <v>13</v>
      </c>
      <c r="I65">
        <v>20</v>
      </c>
    </row>
    <row r="66" spans="1:20">
      <c r="B66" t="s">
        <v>174</v>
      </c>
      <c r="C66">
        <v>11.494252873563219</v>
      </c>
      <c r="D66">
        <v>16.260162601626018</v>
      </c>
      <c r="E66">
        <v>9.7087378640776709</v>
      </c>
      <c r="G66">
        <v>8.4348641049671986</v>
      </c>
      <c r="H66">
        <v>12.264150943396226</v>
      </c>
      <c r="I66">
        <v>20.080321285140563</v>
      </c>
    </row>
    <row r="67" spans="1:20">
      <c r="B67" t="s">
        <v>176</v>
      </c>
      <c r="C67" s="1">
        <v>12.487717779755636</v>
      </c>
      <c r="G67" s="1">
        <v>13.593112111167997</v>
      </c>
    </row>
    <row r="73" spans="1:20">
      <c r="A73" t="s">
        <v>186</v>
      </c>
      <c r="C73" t="s">
        <v>165</v>
      </c>
    </row>
    <row r="74" spans="1:20">
      <c r="C74" t="s">
        <v>166</v>
      </c>
      <c r="G74" t="s">
        <v>167</v>
      </c>
    </row>
    <row r="75" spans="1:20">
      <c r="C75" t="s">
        <v>168</v>
      </c>
      <c r="D75" t="s">
        <v>169</v>
      </c>
      <c r="E75" t="s">
        <v>170</v>
      </c>
      <c r="G75" t="s">
        <v>168</v>
      </c>
      <c r="H75" t="s">
        <v>169</v>
      </c>
      <c r="I75" t="s">
        <v>170</v>
      </c>
      <c r="N75" t="s">
        <v>181</v>
      </c>
      <c r="S75" t="s">
        <v>181</v>
      </c>
    </row>
    <row r="76" spans="1:20">
      <c r="C76">
        <v>0</v>
      </c>
      <c r="D76">
        <v>0</v>
      </c>
      <c r="E76">
        <v>2</v>
      </c>
      <c r="G76">
        <v>0</v>
      </c>
      <c r="H76">
        <v>1</v>
      </c>
      <c r="I76">
        <v>8</v>
      </c>
      <c r="N76" t="s">
        <v>172</v>
      </c>
      <c r="O76" t="s">
        <v>166</v>
      </c>
      <c r="P76" t="s">
        <v>173</v>
      </c>
      <c r="S76" t="s">
        <v>172</v>
      </c>
      <c r="T76" t="s">
        <v>166</v>
      </c>
    </row>
    <row r="77" spans="1:20">
      <c r="B77" t="s">
        <v>174</v>
      </c>
      <c r="C77">
        <v>0</v>
      </c>
      <c r="D77">
        <v>0</v>
      </c>
      <c r="E77">
        <v>3.2786885245901641E-2</v>
      </c>
      <c r="G77">
        <v>0</v>
      </c>
      <c r="H77">
        <v>3.8910505836575875</v>
      </c>
      <c r="I77">
        <v>13.490725126475549</v>
      </c>
      <c r="M77" t="s">
        <v>175</v>
      </c>
      <c r="N77">
        <v>363</v>
      </c>
      <c r="O77">
        <v>41</v>
      </c>
      <c r="R77" t="s">
        <v>175</v>
      </c>
      <c r="S77">
        <v>0.36299999999999999</v>
      </c>
      <c r="T77">
        <v>4.1000000000000002E-2</v>
      </c>
    </row>
    <row r="78" spans="1:20">
      <c r="B78" t="s">
        <v>176</v>
      </c>
      <c r="C78" s="1">
        <v>1.092896174863388E-2</v>
      </c>
      <c r="G78" s="1">
        <v>5.7939252367110461</v>
      </c>
      <c r="M78" t="s">
        <v>177</v>
      </c>
      <c r="N78">
        <v>257</v>
      </c>
      <c r="O78">
        <v>34</v>
      </c>
      <c r="Q78" t="s">
        <v>178</v>
      </c>
      <c r="R78" t="s">
        <v>177</v>
      </c>
      <c r="S78">
        <v>0.25700000000000001</v>
      </c>
      <c r="T78">
        <v>3.4000000000000002E-2</v>
      </c>
    </row>
    <row r="79" spans="1:20">
      <c r="C79" t="s">
        <v>179</v>
      </c>
      <c r="M79" t="s">
        <v>180</v>
      </c>
      <c r="N79">
        <v>593</v>
      </c>
      <c r="O79">
        <v>61</v>
      </c>
      <c r="R79" t="s">
        <v>180</v>
      </c>
      <c r="S79">
        <v>0.59299999999999997</v>
      </c>
      <c r="T79">
        <v>6.0999999999999999E-2</v>
      </c>
    </row>
    <row r="80" spans="1:20">
      <c r="C80" t="s">
        <v>166</v>
      </c>
      <c r="G80" t="s">
        <v>167</v>
      </c>
    </row>
    <row r="81" spans="1:20">
      <c r="C81" t="s">
        <v>168</v>
      </c>
      <c r="D81" t="s">
        <v>169</v>
      </c>
      <c r="E81" t="s">
        <v>170</v>
      </c>
      <c r="G81" t="s">
        <v>168</v>
      </c>
      <c r="H81" t="s">
        <v>169</v>
      </c>
      <c r="I81" t="s">
        <v>170</v>
      </c>
    </row>
    <row r="82" spans="1:20">
      <c r="C82">
        <v>3</v>
      </c>
      <c r="D82">
        <v>1</v>
      </c>
      <c r="E82">
        <v>2</v>
      </c>
      <c r="G82">
        <v>1</v>
      </c>
      <c r="H82">
        <v>9</v>
      </c>
      <c r="I82">
        <v>13</v>
      </c>
    </row>
    <row r="83" spans="1:20">
      <c r="B83" t="s">
        <v>174</v>
      </c>
      <c r="C83">
        <v>73.170731707317074</v>
      </c>
      <c r="D83">
        <v>29.411764705882351</v>
      </c>
      <c r="E83">
        <v>3.2786885245901641E-2</v>
      </c>
      <c r="G83">
        <v>2.7548209366391188</v>
      </c>
      <c r="H83">
        <v>35.019455252918284</v>
      </c>
      <c r="I83">
        <v>21.922428330522767</v>
      </c>
    </row>
    <row r="84" spans="1:20">
      <c r="B84" t="s">
        <v>176</v>
      </c>
      <c r="C84">
        <v>34.205094432815109</v>
      </c>
      <c r="G84">
        <v>19.898901506693392</v>
      </c>
    </row>
    <row r="92" spans="1:20">
      <c r="A92" t="s">
        <v>188</v>
      </c>
      <c r="C92" t="s">
        <v>165</v>
      </c>
    </row>
    <row r="93" spans="1:20">
      <c r="C93" t="s">
        <v>166</v>
      </c>
      <c r="G93" t="s">
        <v>167</v>
      </c>
    </row>
    <row r="94" spans="1:20">
      <c r="C94" t="s">
        <v>168</v>
      </c>
      <c r="D94" t="s">
        <v>169</v>
      </c>
      <c r="E94" t="s">
        <v>170</v>
      </c>
      <c r="G94" t="s">
        <v>168</v>
      </c>
      <c r="H94" t="s">
        <v>169</v>
      </c>
      <c r="I94" t="s">
        <v>170</v>
      </c>
      <c r="N94" t="s">
        <v>181</v>
      </c>
      <c r="S94" t="s">
        <v>181</v>
      </c>
    </row>
    <row r="95" spans="1:20">
      <c r="C95">
        <v>1</v>
      </c>
      <c r="D95">
        <v>2</v>
      </c>
      <c r="E95">
        <v>0</v>
      </c>
      <c r="G95">
        <v>4</v>
      </c>
      <c r="H95">
        <v>5</v>
      </c>
      <c r="I95">
        <v>2</v>
      </c>
      <c r="N95" t="s">
        <v>172</v>
      </c>
      <c r="O95" t="s">
        <v>166</v>
      </c>
      <c r="P95" t="s">
        <v>173</v>
      </c>
      <c r="S95" t="s">
        <v>172</v>
      </c>
      <c r="T95" t="s">
        <v>166</v>
      </c>
    </row>
    <row r="96" spans="1:20">
      <c r="B96" t="s">
        <v>174</v>
      </c>
      <c r="C96">
        <v>9.6153846153846159E-3</v>
      </c>
      <c r="D96">
        <v>1.8181818181818181E-2</v>
      </c>
      <c r="E96">
        <v>0</v>
      </c>
      <c r="G96">
        <v>2.8591851322373123</v>
      </c>
      <c r="H96">
        <v>4.6511627906976747</v>
      </c>
      <c r="I96">
        <v>1.4609203798392987</v>
      </c>
      <c r="M96" t="s">
        <v>175</v>
      </c>
      <c r="N96">
        <v>1399</v>
      </c>
      <c r="O96">
        <v>104</v>
      </c>
      <c r="R96" t="s">
        <v>175</v>
      </c>
      <c r="S96">
        <v>1.399</v>
      </c>
      <c r="T96">
        <v>0.104</v>
      </c>
    </row>
    <row r="97" spans="1:20">
      <c r="B97" t="s">
        <v>176</v>
      </c>
      <c r="C97" s="1">
        <v>9.2657342657342656E-3</v>
      </c>
      <c r="G97" s="1">
        <v>2.9904227675914288</v>
      </c>
      <c r="M97" t="s">
        <v>177</v>
      </c>
      <c r="N97">
        <v>1075</v>
      </c>
      <c r="O97">
        <v>110</v>
      </c>
      <c r="Q97" t="s">
        <v>178</v>
      </c>
      <c r="R97" t="s">
        <v>177</v>
      </c>
      <c r="S97">
        <v>1.075</v>
      </c>
      <c r="T97">
        <v>0.11</v>
      </c>
    </row>
    <row r="98" spans="1:20">
      <c r="C98" t="s">
        <v>179</v>
      </c>
      <c r="M98" t="s">
        <v>180</v>
      </c>
      <c r="N98">
        <v>1369</v>
      </c>
      <c r="O98">
        <v>116</v>
      </c>
      <c r="R98" t="s">
        <v>180</v>
      </c>
      <c r="S98">
        <v>1.369</v>
      </c>
      <c r="T98">
        <v>0.11600000000000001</v>
      </c>
    </row>
    <row r="99" spans="1:20">
      <c r="C99" t="s">
        <v>166</v>
      </c>
      <c r="G99" t="s">
        <v>167</v>
      </c>
    </row>
    <row r="100" spans="1:20">
      <c r="C100" t="s">
        <v>168</v>
      </c>
      <c r="D100" t="s">
        <v>169</v>
      </c>
      <c r="E100" t="s">
        <v>170</v>
      </c>
      <c r="G100" t="s">
        <v>168</v>
      </c>
      <c r="H100" t="s">
        <v>169</v>
      </c>
      <c r="I100" t="s">
        <v>170</v>
      </c>
    </row>
    <row r="101" spans="1:20">
      <c r="C101">
        <v>3</v>
      </c>
      <c r="D101">
        <v>7</v>
      </c>
      <c r="E101">
        <v>6</v>
      </c>
      <c r="G101">
        <v>19</v>
      </c>
      <c r="H101">
        <v>17</v>
      </c>
      <c r="I101">
        <v>2</v>
      </c>
    </row>
    <row r="102" spans="1:20">
      <c r="B102" t="s">
        <v>174</v>
      </c>
      <c r="C102">
        <v>28.846153846153847</v>
      </c>
      <c r="D102">
        <v>63.636363636363633</v>
      </c>
      <c r="E102">
        <v>51.724137931034477</v>
      </c>
      <c r="G102">
        <v>13.581129378127233</v>
      </c>
      <c r="H102">
        <v>15.813953488372094</v>
      </c>
      <c r="I102">
        <v>1.4609203798392987</v>
      </c>
    </row>
    <row r="103" spans="1:20">
      <c r="B103" t="s">
        <v>176</v>
      </c>
      <c r="C103">
        <v>48.068885137850657</v>
      </c>
      <c r="G103">
        <v>10.28533441544621</v>
      </c>
    </row>
    <row r="110" spans="1:20">
      <c r="A110" t="s">
        <v>187</v>
      </c>
      <c r="C110" t="s">
        <v>165</v>
      </c>
    </row>
    <row r="111" spans="1:20">
      <c r="C111" t="s">
        <v>166</v>
      </c>
      <c r="G111" t="s">
        <v>167</v>
      </c>
    </row>
    <row r="112" spans="1:20">
      <c r="C112" t="s">
        <v>168</v>
      </c>
      <c r="D112" t="s">
        <v>169</v>
      </c>
      <c r="E112" t="s">
        <v>170</v>
      </c>
      <c r="G112" t="s">
        <v>168</v>
      </c>
      <c r="H112" t="s">
        <v>169</v>
      </c>
      <c r="I112" t="s">
        <v>170</v>
      </c>
      <c r="N112" t="s">
        <v>181</v>
      </c>
      <c r="S112" t="s">
        <v>181</v>
      </c>
    </row>
    <row r="113" spans="2:20">
      <c r="C113">
        <v>1</v>
      </c>
      <c r="D113">
        <v>1</v>
      </c>
      <c r="E113">
        <v>2</v>
      </c>
      <c r="G113">
        <v>2</v>
      </c>
      <c r="H113">
        <v>0</v>
      </c>
      <c r="I113">
        <v>2</v>
      </c>
      <c r="N113" t="s">
        <v>172</v>
      </c>
      <c r="O113" t="s">
        <v>166</v>
      </c>
      <c r="P113" t="s">
        <v>173</v>
      </c>
      <c r="S113" t="s">
        <v>172</v>
      </c>
      <c r="T113" t="s">
        <v>166</v>
      </c>
    </row>
    <row r="114" spans="2:20">
      <c r="B114" t="s">
        <v>174</v>
      </c>
      <c r="C114">
        <v>20.408163265306122</v>
      </c>
      <c r="D114">
        <v>17.241379310344826</v>
      </c>
      <c r="E114">
        <v>58.823529411764703</v>
      </c>
      <c r="G114">
        <v>6.1728395061728394</v>
      </c>
      <c r="H114">
        <v>0</v>
      </c>
      <c r="I114">
        <v>8.8888888888888893</v>
      </c>
      <c r="M114" t="s">
        <v>175</v>
      </c>
      <c r="N114">
        <v>324</v>
      </c>
      <c r="O114">
        <v>49</v>
      </c>
      <c r="R114" t="s">
        <v>175</v>
      </c>
      <c r="S114">
        <v>0.32400000000000001</v>
      </c>
      <c r="T114">
        <v>4.9000000000000002E-2</v>
      </c>
    </row>
    <row r="115" spans="2:20">
      <c r="B115" t="s">
        <v>176</v>
      </c>
      <c r="C115" s="1">
        <v>32.157690662471886</v>
      </c>
      <c r="G115" s="1">
        <v>5.0205761316872426</v>
      </c>
      <c r="M115" t="s">
        <v>177</v>
      </c>
      <c r="N115">
        <v>364</v>
      </c>
      <c r="O115">
        <v>58</v>
      </c>
      <c r="Q115" t="s">
        <v>178</v>
      </c>
      <c r="R115" t="s">
        <v>177</v>
      </c>
      <c r="S115">
        <v>0.36399999999999999</v>
      </c>
      <c r="T115">
        <v>5.8000000000000003E-2</v>
      </c>
    </row>
    <row r="116" spans="2:20">
      <c r="C116" t="s">
        <v>179</v>
      </c>
      <c r="M116" t="s">
        <v>180</v>
      </c>
      <c r="N116">
        <v>225</v>
      </c>
      <c r="O116">
        <v>34</v>
      </c>
      <c r="R116" t="s">
        <v>180</v>
      </c>
      <c r="S116">
        <v>0.22500000000000001</v>
      </c>
      <c r="T116">
        <v>3.4000000000000002E-2</v>
      </c>
    </row>
    <row r="117" spans="2:20">
      <c r="C117" t="s">
        <v>166</v>
      </c>
      <c r="G117" t="s">
        <v>167</v>
      </c>
    </row>
    <row r="118" spans="2:20">
      <c r="C118" t="s">
        <v>168</v>
      </c>
      <c r="D118" t="s">
        <v>169</v>
      </c>
      <c r="E118" t="s">
        <v>170</v>
      </c>
      <c r="G118" t="s">
        <v>168</v>
      </c>
      <c r="H118" t="s">
        <v>169</v>
      </c>
      <c r="I118" t="s">
        <v>170</v>
      </c>
    </row>
    <row r="119" spans="2:20">
      <c r="C119">
        <v>1</v>
      </c>
      <c r="D119">
        <v>0</v>
      </c>
      <c r="E119">
        <v>3</v>
      </c>
      <c r="G119">
        <v>9</v>
      </c>
      <c r="H119">
        <v>4</v>
      </c>
      <c r="I119">
        <v>1</v>
      </c>
    </row>
    <row r="120" spans="2:20">
      <c r="B120" t="s">
        <v>174</v>
      </c>
      <c r="C120">
        <v>20.408163265306122</v>
      </c>
      <c r="D120">
        <v>0</v>
      </c>
      <c r="E120">
        <v>88.235294117647058</v>
      </c>
      <c r="G120">
        <v>27.777777777777779</v>
      </c>
      <c r="H120">
        <v>10.989010989010989</v>
      </c>
      <c r="I120">
        <v>4.4444444444444446</v>
      </c>
    </row>
    <row r="121" spans="2:20">
      <c r="B121" t="s">
        <v>176</v>
      </c>
      <c r="C121" s="1">
        <v>36.214485794317731</v>
      </c>
      <c r="G121" s="1">
        <v>14.403744403744403</v>
      </c>
    </row>
    <row r="130" spans="1:20">
      <c r="A130" t="s">
        <v>189</v>
      </c>
      <c r="C130" t="s">
        <v>165</v>
      </c>
    </row>
    <row r="131" spans="1:20">
      <c r="C131" t="s">
        <v>166</v>
      </c>
      <c r="G131" t="s">
        <v>167</v>
      </c>
    </row>
    <row r="132" spans="1:20">
      <c r="C132" t="s">
        <v>168</v>
      </c>
      <c r="D132" t="s">
        <v>169</v>
      </c>
      <c r="E132" t="s">
        <v>170</v>
      </c>
      <c r="G132" t="s">
        <v>168</v>
      </c>
      <c r="H132" t="s">
        <v>169</v>
      </c>
      <c r="I132" t="s">
        <v>170</v>
      </c>
      <c r="N132" t="s">
        <v>181</v>
      </c>
      <c r="S132" t="s">
        <v>181</v>
      </c>
    </row>
    <row r="133" spans="1:20">
      <c r="C133">
        <v>1</v>
      </c>
      <c r="D133">
        <v>0</v>
      </c>
      <c r="E133">
        <v>0</v>
      </c>
      <c r="G133">
        <v>0</v>
      </c>
      <c r="H133">
        <v>5</v>
      </c>
      <c r="I133">
        <v>3</v>
      </c>
      <c r="N133" t="s">
        <v>172</v>
      </c>
      <c r="O133" t="s">
        <v>166</v>
      </c>
      <c r="P133" t="s">
        <v>173</v>
      </c>
      <c r="S133" t="s">
        <v>172</v>
      </c>
      <c r="T133" t="s">
        <v>166</v>
      </c>
    </row>
    <row r="134" spans="1:20">
      <c r="B134" t="s">
        <v>174</v>
      </c>
      <c r="C134">
        <v>7.1942446043165464</v>
      </c>
      <c r="D134">
        <v>0</v>
      </c>
      <c r="E134">
        <v>0</v>
      </c>
      <c r="G134">
        <v>0</v>
      </c>
      <c r="H134">
        <v>3.4059945504087192</v>
      </c>
      <c r="I134">
        <v>2.8846153846153846</v>
      </c>
      <c r="M134" t="s">
        <v>175</v>
      </c>
      <c r="N134">
        <v>1303</v>
      </c>
      <c r="O134">
        <v>139</v>
      </c>
      <c r="R134" t="s">
        <v>175</v>
      </c>
      <c r="S134">
        <v>1.3029999999999999</v>
      </c>
      <c r="T134">
        <v>0.13900000000000001</v>
      </c>
    </row>
    <row r="135" spans="1:20">
      <c r="B135" t="s">
        <v>176</v>
      </c>
      <c r="C135" s="1">
        <v>2.398081534772182</v>
      </c>
      <c r="G135" s="1">
        <v>2.0968699783413682</v>
      </c>
      <c r="M135" t="s">
        <v>177</v>
      </c>
      <c r="N135">
        <v>1468</v>
      </c>
      <c r="O135">
        <v>184</v>
      </c>
      <c r="Q135" t="s">
        <v>178</v>
      </c>
      <c r="R135" t="s">
        <v>177</v>
      </c>
      <c r="S135">
        <v>1.468</v>
      </c>
      <c r="T135">
        <v>0.184</v>
      </c>
    </row>
    <row r="136" spans="1:20">
      <c r="C136" t="s">
        <v>179</v>
      </c>
      <c r="M136" t="s">
        <v>180</v>
      </c>
      <c r="N136">
        <v>1040</v>
      </c>
      <c r="O136">
        <v>272</v>
      </c>
      <c r="R136" t="s">
        <v>180</v>
      </c>
      <c r="S136">
        <v>1.04</v>
      </c>
      <c r="T136">
        <v>0.27200000000000002</v>
      </c>
    </row>
    <row r="137" spans="1:20">
      <c r="C137" t="s">
        <v>166</v>
      </c>
      <c r="G137" t="s">
        <v>167</v>
      </c>
    </row>
    <row r="138" spans="1:20">
      <c r="C138" t="s">
        <v>168</v>
      </c>
      <c r="D138" t="s">
        <v>169</v>
      </c>
      <c r="E138" t="s">
        <v>170</v>
      </c>
      <c r="G138" t="s">
        <v>168</v>
      </c>
      <c r="H138" t="s">
        <v>169</v>
      </c>
      <c r="I138" t="s">
        <v>170</v>
      </c>
    </row>
    <row r="139" spans="1:20">
      <c r="C139">
        <v>2</v>
      </c>
      <c r="D139">
        <v>1</v>
      </c>
      <c r="E139">
        <v>2</v>
      </c>
      <c r="G139">
        <v>17</v>
      </c>
      <c r="H139">
        <v>14</v>
      </c>
      <c r="I139">
        <v>17</v>
      </c>
    </row>
    <row r="140" spans="1:20">
      <c r="B140" t="s">
        <v>174</v>
      </c>
      <c r="C140">
        <v>14.388489208633093</v>
      </c>
      <c r="D140">
        <v>5.4347826086956523</v>
      </c>
      <c r="E140">
        <v>7.3529411764705879</v>
      </c>
      <c r="G140">
        <v>1.3046815042210284E-2</v>
      </c>
      <c r="H140">
        <v>9.5367847411444142</v>
      </c>
      <c r="I140">
        <v>16.346153846153847</v>
      </c>
    </row>
    <row r="141" spans="1:20">
      <c r="B141" t="s">
        <v>176</v>
      </c>
      <c r="C141" s="1">
        <v>9.0587376645997768</v>
      </c>
      <c r="G141" s="1">
        <v>8.63199513411349</v>
      </c>
    </row>
    <row r="147" spans="1:20">
      <c r="A147" t="s">
        <v>190</v>
      </c>
      <c r="C147" t="s">
        <v>165</v>
      </c>
    </row>
    <row r="148" spans="1:20">
      <c r="C148" t="s">
        <v>166</v>
      </c>
      <c r="G148" t="s">
        <v>167</v>
      </c>
    </row>
    <row r="149" spans="1:20">
      <c r="C149" t="s">
        <v>168</v>
      </c>
      <c r="D149" t="s">
        <v>169</v>
      </c>
      <c r="E149" t="s">
        <v>170</v>
      </c>
      <c r="G149" t="s">
        <v>168</v>
      </c>
      <c r="H149" t="s">
        <v>169</v>
      </c>
      <c r="I149" t="s">
        <v>170</v>
      </c>
      <c r="N149" t="s">
        <v>181</v>
      </c>
      <c r="S149" t="s">
        <v>181</v>
      </c>
    </row>
    <row r="150" spans="1:20">
      <c r="C150">
        <v>8</v>
      </c>
      <c r="D150">
        <v>4</v>
      </c>
      <c r="E150">
        <v>14</v>
      </c>
      <c r="G150">
        <v>8</v>
      </c>
      <c r="H150">
        <v>9</v>
      </c>
      <c r="I150">
        <v>22</v>
      </c>
      <c r="N150" t="s">
        <v>172</v>
      </c>
      <c r="O150" t="s">
        <v>166</v>
      </c>
      <c r="P150" t="s">
        <v>173</v>
      </c>
      <c r="S150" t="s">
        <v>172</v>
      </c>
      <c r="T150" t="s">
        <v>166</v>
      </c>
    </row>
    <row r="151" spans="1:20">
      <c r="B151" t="s">
        <v>174</v>
      </c>
      <c r="C151">
        <v>0.11940298507462686</v>
      </c>
      <c r="D151">
        <v>56.338028169014088</v>
      </c>
      <c r="E151">
        <v>168.67469879518072</v>
      </c>
      <c r="G151">
        <v>11.461318051575931</v>
      </c>
      <c r="H151">
        <v>11.278195488721805</v>
      </c>
      <c r="I151">
        <v>26.097271648873072</v>
      </c>
      <c r="M151" t="s">
        <v>175</v>
      </c>
      <c r="N151">
        <v>698</v>
      </c>
      <c r="O151">
        <v>67</v>
      </c>
      <c r="R151" t="s">
        <v>175</v>
      </c>
      <c r="S151">
        <v>0.69799999999999995</v>
      </c>
      <c r="T151">
        <v>6.7000000000000004E-2</v>
      </c>
    </row>
    <row r="152" spans="1:20">
      <c r="B152" t="s">
        <v>176</v>
      </c>
      <c r="C152" s="1">
        <v>75.044043316423142</v>
      </c>
      <c r="G152" s="1">
        <v>16.27892839639027</v>
      </c>
      <c r="M152" t="s">
        <v>177</v>
      </c>
      <c r="N152">
        <v>798</v>
      </c>
      <c r="O152">
        <v>71</v>
      </c>
      <c r="Q152" t="s">
        <v>178</v>
      </c>
      <c r="R152" t="s">
        <v>177</v>
      </c>
      <c r="S152">
        <v>0.79800000000000004</v>
      </c>
      <c r="T152">
        <v>7.0999999999999994E-2</v>
      </c>
    </row>
    <row r="153" spans="1:20">
      <c r="C153" t="s">
        <v>179</v>
      </c>
      <c r="M153" t="s">
        <v>180</v>
      </c>
      <c r="N153">
        <v>843</v>
      </c>
      <c r="O153">
        <v>83</v>
      </c>
      <c r="R153" t="s">
        <v>180</v>
      </c>
      <c r="S153">
        <v>0.84299999999999997</v>
      </c>
      <c r="T153">
        <v>8.3000000000000004E-2</v>
      </c>
    </row>
    <row r="154" spans="1:20">
      <c r="C154" t="s">
        <v>166</v>
      </c>
      <c r="G154" t="s">
        <v>167</v>
      </c>
    </row>
    <row r="155" spans="1:20">
      <c r="C155" t="s">
        <v>168</v>
      </c>
      <c r="D155" t="s">
        <v>169</v>
      </c>
      <c r="E155" t="s">
        <v>170</v>
      </c>
      <c r="G155" t="s">
        <v>168</v>
      </c>
      <c r="H155" t="s">
        <v>169</v>
      </c>
      <c r="I155" t="s">
        <v>170</v>
      </c>
    </row>
    <row r="156" spans="1:20">
      <c r="C156">
        <v>1</v>
      </c>
      <c r="D156">
        <v>2</v>
      </c>
      <c r="E156">
        <v>1</v>
      </c>
      <c r="G156">
        <v>13</v>
      </c>
      <c r="H156">
        <v>11</v>
      </c>
      <c r="I156">
        <v>23</v>
      </c>
    </row>
    <row r="157" spans="1:20">
      <c r="B157" t="s">
        <v>174</v>
      </c>
      <c r="C157">
        <v>1.4925373134328358E-2</v>
      </c>
      <c r="D157">
        <v>28.169014084507044</v>
      </c>
      <c r="E157">
        <v>12.048192771084336</v>
      </c>
      <c r="G157">
        <v>18.624641833810891</v>
      </c>
      <c r="H157">
        <v>13.784461152882205</v>
      </c>
      <c r="I157">
        <v>27.283511269276396</v>
      </c>
    </row>
    <row r="158" spans="1:20">
      <c r="B158" t="s">
        <v>176</v>
      </c>
      <c r="C158">
        <v>13.41071074290857</v>
      </c>
      <c r="G158">
        <v>19.897538085323166</v>
      </c>
    </row>
    <row r="163" spans="1:20">
      <c r="A163" t="s">
        <v>191</v>
      </c>
      <c r="C163" t="s">
        <v>165</v>
      </c>
    </row>
    <row r="164" spans="1:20">
      <c r="C164" t="s">
        <v>166</v>
      </c>
      <c r="G164" t="s">
        <v>167</v>
      </c>
    </row>
    <row r="165" spans="1:20">
      <c r="C165" t="s">
        <v>168</v>
      </c>
      <c r="D165" t="s">
        <v>169</v>
      </c>
      <c r="E165" t="s">
        <v>170</v>
      </c>
      <c r="G165" t="s">
        <v>168</v>
      </c>
      <c r="H165" t="s">
        <v>169</v>
      </c>
      <c r="I165" t="s">
        <v>170</v>
      </c>
      <c r="N165" t="s">
        <v>181</v>
      </c>
      <c r="S165" t="s">
        <v>181</v>
      </c>
    </row>
    <row r="166" spans="1:20">
      <c r="C166">
        <v>1</v>
      </c>
      <c r="D166">
        <v>0</v>
      </c>
      <c r="E166">
        <v>1</v>
      </c>
      <c r="G166">
        <v>5</v>
      </c>
      <c r="H166">
        <v>2</v>
      </c>
      <c r="I166">
        <v>2</v>
      </c>
      <c r="N166" t="s">
        <v>172</v>
      </c>
      <c r="O166" t="s">
        <v>166</v>
      </c>
      <c r="P166" t="s">
        <v>173</v>
      </c>
      <c r="S166" t="s">
        <v>172</v>
      </c>
      <c r="T166" t="s">
        <v>166</v>
      </c>
    </row>
    <row r="167" spans="1:20">
      <c r="B167" t="s">
        <v>174</v>
      </c>
      <c r="C167">
        <v>13.888888888888889</v>
      </c>
      <c r="D167">
        <v>0</v>
      </c>
      <c r="E167">
        <v>14.492753623188404</v>
      </c>
      <c r="G167">
        <v>6.934812760055479</v>
      </c>
      <c r="H167">
        <v>2.8818443804034586</v>
      </c>
      <c r="I167">
        <v>2.8248587570621471</v>
      </c>
      <c r="M167" t="s">
        <v>175</v>
      </c>
      <c r="N167">
        <v>721</v>
      </c>
      <c r="O167">
        <v>72</v>
      </c>
      <c r="R167" t="s">
        <v>175</v>
      </c>
      <c r="S167">
        <v>0.72099999999999997</v>
      </c>
      <c r="T167">
        <v>7.1999999999999995E-2</v>
      </c>
    </row>
    <row r="168" spans="1:20">
      <c r="B168" t="s">
        <v>176</v>
      </c>
      <c r="E168" s="1">
        <v>9.4605475040257634</v>
      </c>
      <c r="G168" s="1">
        <v>4.2138386325070281</v>
      </c>
      <c r="M168" t="s">
        <v>177</v>
      </c>
      <c r="N168">
        <v>694</v>
      </c>
      <c r="O168">
        <v>63</v>
      </c>
      <c r="Q168" t="s">
        <v>178</v>
      </c>
      <c r="R168" t="s">
        <v>177</v>
      </c>
      <c r="S168">
        <v>0.69399999999999995</v>
      </c>
      <c r="T168">
        <v>6.3E-2</v>
      </c>
    </row>
    <row r="169" spans="1:20">
      <c r="C169" t="s">
        <v>179</v>
      </c>
      <c r="M169" t="s">
        <v>180</v>
      </c>
      <c r="N169">
        <v>708</v>
      </c>
      <c r="O169">
        <v>69</v>
      </c>
      <c r="R169" t="s">
        <v>180</v>
      </c>
      <c r="S169">
        <v>0.70799999999999996</v>
      </c>
      <c r="T169">
        <v>6.9000000000000006E-2</v>
      </c>
    </row>
    <row r="170" spans="1:20">
      <c r="C170" t="s">
        <v>166</v>
      </c>
      <c r="G170" t="s">
        <v>167</v>
      </c>
    </row>
    <row r="171" spans="1:20">
      <c r="C171" t="s">
        <v>168</v>
      </c>
      <c r="D171" t="s">
        <v>169</v>
      </c>
      <c r="E171" t="s">
        <v>170</v>
      </c>
      <c r="G171" t="s">
        <v>168</v>
      </c>
      <c r="H171" t="s">
        <v>169</v>
      </c>
      <c r="I171" t="s">
        <v>170</v>
      </c>
    </row>
    <row r="172" spans="1:20">
      <c r="C172">
        <v>0</v>
      </c>
      <c r="D172">
        <v>3</v>
      </c>
      <c r="E172">
        <v>1</v>
      </c>
      <c r="G172">
        <v>7</v>
      </c>
      <c r="H172">
        <v>9</v>
      </c>
      <c r="I172">
        <v>12</v>
      </c>
    </row>
    <row r="173" spans="1:20">
      <c r="B173" t="s">
        <v>174</v>
      </c>
      <c r="C173">
        <v>0</v>
      </c>
      <c r="D173">
        <v>47.61904761904762</v>
      </c>
      <c r="E173">
        <v>14.492753623188404</v>
      </c>
      <c r="G173">
        <v>9.7087378640776709</v>
      </c>
      <c r="H173">
        <v>12.968299711815563</v>
      </c>
      <c r="I173">
        <v>16.949152542372882</v>
      </c>
    </row>
    <row r="174" spans="1:20">
      <c r="B174" t="s">
        <v>176</v>
      </c>
      <c r="C174" s="1">
        <v>20.703933747412009</v>
      </c>
      <c r="G174" s="1">
        <v>13.20873003942203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Fig4G</vt:lpstr>
      <vt:lpstr>Fig4H</vt:lpstr>
      <vt:lpstr>Fig5E</vt:lpstr>
      <vt:lpstr>Fig5G</vt:lpstr>
      <vt:lpstr>Fig5I</vt:lpstr>
      <vt:lpstr>FigS2 C and D</vt:lpstr>
      <vt:lpstr>FigS2 G and 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8T10:48:55Z</dcterms:created>
  <dcterms:modified xsi:type="dcterms:W3CDTF">2021-01-28T21:26:02Z</dcterms:modified>
</cp:coreProperties>
</file>